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grecorbet\Desktop\MCP revisité 02 10 2023\Pour BioRxiv\"/>
    </mc:Choice>
  </mc:AlternateContent>
  <xr:revisionPtr revIDLastSave="0" documentId="8_{68BD0D0E-FB1D-4FCC-8E8F-F968ED01DF99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Table S8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215" uniqueCount="586">
  <si>
    <t>Protein description</t>
  </si>
  <si>
    <t>PM localization</t>
  </si>
  <si>
    <t>AGI</t>
  </si>
  <si>
    <t>SignalP</t>
  </si>
  <si>
    <t>Palm</t>
  </si>
  <si>
    <t>Myr</t>
  </si>
  <si>
    <t>Prenyl</t>
  </si>
  <si>
    <t>TMD</t>
  </si>
  <si>
    <t>GPI</t>
  </si>
  <si>
    <t>Protein GRAVY results</t>
  </si>
  <si>
    <t xml:space="preserve">Amino Acid Residues </t>
  </si>
  <si>
    <t xml:space="preserve">Molecular Weight </t>
  </si>
  <si>
    <t xml:space="preserve">Isoelectric Point  </t>
  </si>
  <si>
    <t>IDA SUBA5/Araport11</t>
  </si>
  <si>
    <t>GFP SUBA5</t>
  </si>
  <si>
    <t>Inositol-phosphate phosphatase</t>
  </si>
  <si>
    <t>PM known</t>
  </si>
  <si>
    <t>AT3G02870.1</t>
  </si>
  <si>
    <t>OTHER</t>
  </si>
  <si>
    <t>cytosol:21166475;cytosol:31186290;extracellular:26572690;extracellular:30783145;plasma membrane:17644812;plastid:23673981{'cytosol', 'plasma membrane'}</t>
  </si>
  <si>
    <t>Long chain acyl-CoA synthetase 3</t>
  </si>
  <si>
    <t>AT1G64400.1</t>
  </si>
  <si>
    <t xml:space="preserve">S-Palmitoylation </t>
  </si>
  <si>
    <t>endoplasmic reticulum:22923678;extracellular:26572690;extracellular:28865150;plasma membrane:22215637;plasma membrane:30447334;plastid:27137770{'endoplasmic reticulum'}</t>
  </si>
  <si>
    <t>endoplasmic reticulum:21515817;plastid:12177483;plastid:21515817extracellular:28865150;golgi:25900983;golgi:25900983;golgi:25900983;mitochondrion:21311031;mitochondrion:21896887;mitochondrion:22574745;mitochondrion:27943495;mitochondrion:31023727;mitochondrion:31520498;mitochondrion:31818904;mitochondrion:31871212;plasma membrane:19334764;plasma membrane:21433285;plasma membrane:30447334;plastid:12766230;plastid:12938931;plastid:15295017;plastid:18431481;plastid:20061580;plastid:21531424;plastid:22550958;plastid:22923678;plastid:23673981;plastid:24124904;plastid:24872594;plastid:27137770;plastid:29967049;plastid:30135097;plastid:30962257;plastid:31615849;plastid:31932409;plastid:31975158;unclear:16618929;vacuole:21988472{'chloroplast envelope', 'plastid', 'chloroplast', 'mitochondrion'}</t>
  </si>
  <si>
    <t>AT1G77590.1</t>
  </si>
  <si>
    <t>endoplasmic reticulum:21515817;plastid:12177483;plastid:21515817</t>
  </si>
  <si>
    <t>Long chain acyl-CoA synthetase 9</t>
  </si>
  <si>
    <t>Long chain acyl-CoA synthetase 8</t>
  </si>
  <si>
    <t>AT2G04350.1</t>
  </si>
  <si>
    <t>endoplasmic reticulum:16618929;endoplasmic reticulum:22923678;extracellular:28865150;golgi:22430844;mitochondrion:31520498;plasma membrane:20843791;plasma membrane:21433285;plasma membrane:24030099;plasma membrane:30447334;plastid:20061580;plastid:22550958;plastid:23673981;plastid:27137770;plastid:30962257;plastid:31615849;vacuole:21988472{'Golgi apparatus', 'chloroplast envelope', 'endoplasmic reticulum', 'mitochondrion'}</t>
  </si>
  <si>
    <t>3-hydroxyacyl-[acyl-carrier-protein] dehydratase</t>
  </si>
  <si>
    <t>extracellular:21533090;extracellular:26572690;extracellular:28865150;extracellular:30783145;golgi:25900983;mitochondrion:23750852;mitochondrion:31520498;nucleus:23396599;nucleus:24012629;plastid:15028209;plastid:18431481;plastid:20061580;plastid:21531424;plastid:22550958;plastid:23673981;plastid:24872594;plastid:30135097;plastid:30394608;plastid:30962257;plastid:31186290;plastid:31615849;plastid:31932409{'chloroplast', 'vacuole', 'plant-type cell wall', 'chloroplast thylakoid'}</t>
  </si>
  <si>
    <t>AT2G22230.1</t>
  </si>
  <si>
    <t>3-ketoacyl-CoA synthase 11</t>
  </si>
  <si>
    <t>AT2G26640.1</t>
  </si>
  <si>
    <t>plasma membrane:19334764;plasma membrane:30447334</t>
  </si>
  <si>
    <t>Acetyl-coenzyme A carboxylase carboxyl transferase subunit alpha, chloroplastic</t>
  </si>
  <si>
    <t>AT2G38040.1</t>
  </si>
  <si>
    <t>extracellular:28865150;golgi:25900983;golgi:25900983;golgi:25900983;golgi:25900983;golgi:25900983;mitochondrion:31023727;mitochondrion:31520498;mitochondrion:31818904;mitochondrion:31871212;nucleus:23396599;nucleus:27177187;plasma membrane:19334764;plastid:12766230;plastid:12938931;plastid:15028209;plastid:16207701;plastid:18431481;plastid:18633119;plastid:20061580;plastid:20423899;plastid:21531424;plastid:22550958;plastid:22923678;plastid:23667806;plastid:23673981;plastid:23851315;plastid:24124904;plastid:24361574;plastid:24872594;plastid:27137770;plastid:30135097;plastid:30394608;plastid:30865669;plastid:30962257;plastid:31186290;plastid:31615849;plastid:31932409;vacuole:23903016;vacuole:25900983{'chloroplast stroma', 'chloroplast envelope', 'chloroplast', 'plastid', 'endoplasmic reticulum'}</t>
  </si>
  <si>
    <t>Acyl-[acyl-carrier-protein] desaturase</t>
  </si>
  <si>
    <t>AT2G43710.1</t>
  </si>
  <si>
    <t>extracellular:26572690;extracellular:30783145;golgi:25900983;mitochondrion:21311031;mitochondrion:31520498;mitochondrion:31818904;mitochondrion:31871212;plasma membrane:24030099;plastid:16207701;plastid:18431481;plastid:18633119;plastid:20061580;plastid:20061580;plastid:20423899;plastid:21311031;plastid:21531424;plastid:22550958;plastid:24124904;plastid:24361574;plastid:24872594;plastid:24872594;plastid:30135097;plastid:30962257;plastid:31186290;plastid:31615849;plastid:31932409;vacuole:25900983{'chloroplast', 'chloroplast stroma', 'chloroplast thylakoid'}</t>
  </si>
  <si>
    <t>Stearoyl-ACP desaturase 5/Stearoyl-[acyl-carrier-protein] 9-desaturase 5, chloroplastic</t>
  </si>
  <si>
    <t>extracellular:26572690;golgi:25900983;mitochondrion:31520498;mitochondrion:31871212;plastid:16207701;plastid:18431481;plastid:20423899;plastid:21531424;plastid:22550958;plastid:24361574;plastid:24872594;plastid:27137770;plastid:30135097;plastid:30394608{'chloroplast', 'chloroplast stroma'}</t>
  </si>
  <si>
    <t>AT3G02630.1</t>
  </si>
  <si>
    <t>Long chain acyl-CoA synthetase 6, peroxisomal</t>
  </si>
  <si>
    <t>AT3G05970.1</t>
  </si>
  <si>
    <t>peroxisome:12366803extracellular:28865150;golgi:25900983;golgi:25900983;golgi:25900983;golgi:25900983;mitochondrion:23750852;mitochondrion:27943495;mitochondrion:31023727;mitochondrion:31520498;mitochondrion:31818904;mitochondrion:31871212;nucleus:23396599;peroxisome:18931141;peroxisome:19329564;peroxisome:24130194;plasma membrane:19334764;plasma membrane:21433285;plastid:23549413;plastid:23673981;plastid:30962257;plastid:31615849;plastid:31975158;vacuole:25900983{'peroxisome', 'cytosol'}</t>
  </si>
  <si>
    <t>peroxisome:12366803</t>
  </si>
  <si>
    <t>Dihydrolipoyllysine-residue acetyltransferase component 4 of pyruvate dehydrogenase complex, chloroplastic</t>
  </si>
  <si>
    <t>AT3G25860.1</t>
  </si>
  <si>
    <t>extracellular:26572690;extracellular:28865150;extracellular:30783145;golgi:25900983;golgi:25900983;golgi:25900983;golgi:25900983;golgi:25900983;mitochondrion:21311031;mitochondrion:31023727;mitochondrion:31520498;mitochondrion:31818904;nucleus:23396599;plasma membrane:19334764;plasma membrane:21433285;plasma membrane:22318864;plasma membrane:25641898;plasma membrane:30447334;plasma membrane:31541795;plastid:12938931;plastid:15028209;plastid:18431481;plastid:20061580;plastid:20061580;plastid:20423899;plastid:21531424;plastid:22550958;plastid:23390424;plastid:23673981;plastid:24124904;plastid:24361574;plastid:24872594;plastid:24872594;plastid:24872594;plastid:26987276;plastid:30135097;plastid:30394608;plastid:30962257;plastid:31186290;plastid:31615849;plastid:31932409;vacuole:21988472;vacuole:25900983{'chloroplast stroma', 'cytosolic ribosome', 'chloroplast thylakoid', 'chloroplast envelope', 'chloroplast', 'cytosol'}</t>
  </si>
  <si>
    <t>Oxalate--CoA ligase</t>
  </si>
  <si>
    <t>AT3G48990.1</t>
  </si>
  <si>
    <t>cytosol:22920973;peroxisome:22920973;plastid:22920973;plastid:22920973cytosol:31186290;extracellular:21533090;extracellular:26572690;extracellular:28865150;extracellular:30783145;golgi:25900983;mitochondrion:27122571;mitochondrion:31520498;mitochondrion:31871212;plasma membrane:19334764;plasma membrane:26781341;plasma membrane:30447334;plastid:18431481;plastid:20061580;plastid:23673981;plastid:24124904;plastid:24361574;plastid:27137770;plastid:31615849;vacuole:21988472{'cytoplasm', 'chloroplast stroma', 'chloroplast', 'apoplast', 'plasmodesma', 'cytosol'}</t>
  </si>
  <si>
    <t>cytosol:22920973;peroxisome:22920973;plastid:22920973;plastid:22920973</t>
  </si>
  <si>
    <t>Dihydrolipoyl dehydrogenase 2, chloroplastic</t>
  </si>
  <si>
    <t>AT4G16155.1</t>
  </si>
  <si>
    <t>plastid:11575725extracellular:28865150;extracellular:30783145;golgi:25900983;golgi:25900983;golgi:25900983;golgi:25900983;golgi:25900983;mitochondrion:27122571;mitochondrion:27943495;mitochondrion:31023727;mitochondrion:31520498;mitochondrion:31871212;nucleus:23396599;plasma membrane:21433285;plasma membrane:22318864;plasma membrane:24030099;plasma membrane:25641898;plasma membrane:30447334;plasma membrane:31541795;plastid:12938931;plastid:15028209;plastid:18431481;plastid:20061580;plastid:20061580;plastid:20423899;plastid:21311031;plastid:21531424;plastid:22550958;plastid:23390424;plastid:23673981;plastid:23851315;plastid:24124904;plastid:24872594;plastid:24872594;plastid:27137770;plastid:29967049;plastid:30394608;plastid:30962257;plastid:31615849;plastid:31932409;plastid:31975158{'chloroplast', 'chloroplast envelope', 'cytosol', 'chloroplast stroma'}</t>
  </si>
  <si>
    <t>plastid:11575725</t>
  </si>
  <si>
    <t>Long chain acyl-CoA synthetase 4</t>
  </si>
  <si>
    <t>AT4G23850.1</t>
  </si>
  <si>
    <t>extracellular:26572690;extracellular:28865150;golgi:22430844;golgi:25900983;golgi:25900983;golgi:25900983;golgi:25900983;golgi:25900983;mitochondrion:31520498;mitochondrion:31818904;plasma membrane:17317660;plasma membrane:19334764;plasma membrane:21433285;plasma membrane:22215637;plasma membrane:22318864;plasma membrane:25641898;plasma membrane:26781341;plasma membrane:30447334;plasma membrane:31541795;plastid:22550958;plastid:23673981;plastid:30962257;plastid:31615849;vacuole:21988472;vacuole:25900983{'Golgi apparatus'}</t>
  </si>
  <si>
    <t>Stearoyl-[acyl-carrier-protein] 9-desaturase 3, chloroplastic</t>
  </si>
  <si>
    <t>plastid:24872594</t>
  </si>
  <si>
    <t>AT5G16230.1</t>
  </si>
  <si>
    <t>Stearoyl-[acyl-carrier-protein] 9-desaturase 1, chloroplastic</t>
  </si>
  <si>
    <t>mitochondrion:31871212;plastid:24361574;plastid:30135097;plastid:31932409</t>
  </si>
  <si>
    <t>AT5G16240.1</t>
  </si>
  <si>
    <t>Long chain acyl-CoA synthetase 7, peroxisomal</t>
  </si>
  <si>
    <t>AT5G27600.1</t>
  </si>
  <si>
    <t>peroxisome:12366803extracellular:28865150;mitochondrion:21311031;mitochondrion:23750852;mitochondrion:27122571;mitochondrion:31023727;mitochondrion:31520498;peroxisome:17951448;peroxisome:18931141;peroxisome:19329564;peroxisome:24130194;plasma membrane:19334764;plasma membrane:21433285{'peroxisome', 'plastid'}</t>
  </si>
  <si>
    <t>Biotin carboxylase, chloroplastic</t>
  </si>
  <si>
    <t>extracellular:28865150;extracellular:30783145;golgi:25900983;mitochondrion:21311031;mitochondrion:23444301;mitochondrion:23444301;mitochondrion:27943495;mitochondrion:31023727;mitochondrion:31520498;mitochondrion:31818904;mitochondrion:31871212;plastid:12938931;plastid:16207701;plastid:18431481;plastid:20061580;plastid:20423899;plastid:21311031;plastid:21531424;plastid:22550958;plastid:23673981;plastid:23851315;plastid:24124904;plastid:24361574;plastid:24872594;plastid:26987276;plastid:27137770;plastid:29967049;plastid:30135097;plastid:30962257;plastid:31615849;plastid:31932409;plastid:31975158{'chloroplast envelope', 'chloroplast', 'chloroplast stroma', 'plastid'}</t>
  </si>
  <si>
    <t>AT5G35360.1</t>
  </si>
  <si>
    <t>Acetyl-coenzyme A synthetase, chloroplastic/glyoxysomal</t>
  </si>
  <si>
    <t>extracellular:28865150;mitochondrion:31520498{'chloroplast', 'cytosol', 'chloroplast stroma', 'plastid'}</t>
  </si>
  <si>
    <t>AT5G36880.2</t>
  </si>
  <si>
    <t>Beta-ketoacyl-[acyl-carrier-protein] synthase I</t>
  </si>
  <si>
    <t>AT5G46290.1</t>
  </si>
  <si>
    <t>unclear:24130194extracellular:21533090;extracellular:26572690;extracellular:30783145;golgi:25900983;golgi:25900983;golgi:25900983;golgi:25900983;golgi:25900983;mitochondrion:31520498;mitochondrion:31871212;nucleus:27177187;plasma membrane:19334764;plasma membrane:22215637;plastid:12938931;plastid:16207701;plastid:18431481;plastid:18633119;plastid:20061580;plastid:20423899;plastid:21311031;plastid:21531424;plastid:21539947;plastid:22550958;plastid:22923678;plastid:23673981;plastid:23851315;plastid:24124904;plastid:24361574;plastid:30135097;plastid:30865669;plastid:30962257;plastid:31615849;plastid:31932409;vacuole:25900983{'chloroplast envelope', 'chloroplast', 'chloroplast stroma', 'plastid'}</t>
  </si>
  <si>
    <t>unclear:24130194</t>
  </si>
  <si>
    <t>Phosphomethylethanolamine N-methyltransferase</t>
  </si>
  <si>
    <t>cytosol:31186290;extracellular:26572690;extracellular:28865150;golgi:25900983;golgi:25900983;golgi:25900983;mitochondrion:27122571;mitochondrion:31818904;plastid:23673981</t>
  </si>
  <si>
    <t>AT1G48600.1</t>
  </si>
  <si>
    <t>Phosphatidate cytidylyltransferase 1</t>
  </si>
  <si>
    <t>plastid:31615849{'endoplasmic reticulum', 'nucleus'}</t>
  </si>
  <si>
    <t>AT1G62430.1</t>
  </si>
  <si>
    <t>Phosphoethanolamine N-methyltransferase 3</t>
  </si>
  <si>
    <t>extracellular:26572690;mitochondrion:27122571;nucleus:29104584;plastid:23673981</t>
  </si>
  <si>
    <t>AT1G73600.1</t>
  </si>
  <si>
    <t>Choline-phosphate cytidylyltransferase 1</t>
  </si>
  <si>
    <t>AT2G32260.1</t>
  </si>
  <si>
    <t>mitochondrion:31520498;plasma membrane:19334764;plastid:31615849</t>
  </si>
  <si>
    <t>Diacylglycerol kinase 3</t>
  </si>
  <si>
    <t>AT2G18730.1</t>
  </si>
  <si>
    <t>extracellular:28865150;plasma membrane:16635983;plasma membrane:17317660;plasma membrane:19334764;plasma membrane:22215637;plasma membrane:22318864;plasma membrane:25641898;plasma membrane:26781341;plasma membrane:30447334;plasma membrane:31541795;plastid:31615849{'plasmodesma'}</t>
  </si>
  <si>
    <t>Phosphoethanolamine N-methyltransferase 1</t>
  </si>
  <si>
    <t>cytosol:21166475;golgi:25900983;golgi:25900983;golgi:25900983;golgi:25900983;golgi:25900983;mitochondrion:31818904;vacuole:25900983</t>
  </si>
  <si>
    <t>AT3G18000.1</t>
  </si>
  <si>
    <t>CDP-diacylglycerol--glycerol-3-phosphate 3-phosphatidyltransferase 2</t>
  </si>
  <si>
    <t>plastid:12766230;plastid:20061580;plastid:24872594;plastid:30962257{'chloroplast envelope', 'intracellular membrane-bounded organelle'}</t>
  </si>
  <si>
    <t>AT3G55030.1</t>
  </si>
  <si>
    <t>N-Myristoylation</t>
  </si>
  <si>
    <t>1-acyl-sn-glycerol-3-phosphate acyltransferase 2</t>
  </si>
  <si>
    <t>AT3G57650.1</t>
  </si>
  <si>
    <t>endoplasmic reticulum:16618929;endoplasmic reticulum:22923678;extracellular:28865150;golgi:25900983;golgi:25900983;mitochondrion:31520498;plasma membrane:19334764;plasma membrane:25641898;plasma membrane:26781341;plastid:31615849{'endoplasmic reticulum'}</t>
  </si>
  <si>
    <t>Phosphatidate cytidylyltransferase 2</t>
  </si>
  <si>
    <t>endoplasmic reticulum:22923678{'endoplasmic reticulum'}</t>
  </si>
  <si>
    <t>AT4G22340.1</t>
  </si>
  <si>
    <t>Phosphatidylserine decarboxylase proenzyme 3</t>
  </si>
  <si>
    <t>AT4G25970.1</t>
  </si>
  <si>
    <t>S-Farnesylation, S-Geranylgeranylation</t>
  </si>
  <si>
    <t>endoplasmic reticulum:17449644extracellular:28865150;golgi:25900983;golgi:25900983;plasma membrane:19334764;plasma membrane:26781341;plasma membrane:30447334{'endoplasmic reticulum', 'cytosol'}</t>
  </si>
  <si>
    <t>endoplasmic reticulum:17449644</t>
  </si>
  <si>
    <t>Diacylglycerol kinase 7</t>
  </si>
  <si>
    <t>AT4G30340.1</t>
  </si>
  <si>
    <t>plasma membrane:17317660;plasma membrane:19334764;plasma membrane:22215637;plasma membrane:24030099;plasma membrane:26781341;plasma membrane:30447334</t>
  </si>
  <si>
    <t>Sphingosine-1-phosphate lyase</t>
  </si>
  <si>
    <t>AT1G27980.1</t>
  </si>
  <si>
    <t>endoplasmic reticulum:18643979endoplasmic reticulum:16618929;endoplasmic reticulum:22923678;golgi:25900983;golgi:25900983;golgi:25900983;golgi:25900983;plasma membrane:26781341;vacuole:25900983{'endoplasmic reticulum'}</t>
  </si>
  <si>
    <t>endoplasmic reticulum:18643979</t>
  </si>
  <si>
    <t>3beta-hydroxysteroid-dehydrogenase/decarboxylase isoform 3</t>
  </si>
  <si>
    <t>AT2G43420.1</t>
  </si>
  <si>
    <t>plasma membrane:17317660{'plasmodesma', 'endoplasmic reticulum'}</t>
  </si>
  <si>
    <t>Sterol 3-beta-glucosyltransferase UGT80A2</t>
  </si>
  <si>
    <t>AT3G07020.1</t>
  </si>
  <si>
    <t xml:space="preserve">S-Farnesylation </t>
  </si>
  <si>
    <t>extracellular:28865150;plasma membrane:15308754;plasma membrane:17317660;plasma membrane:17644812;plasma membrane:21433285;plasma membrane:22215637;plasma membrane:22318864;plasma membrane:22923678;plasma membrane:24030099;plasma membrane:25641898;plasma membrane:26781341;plasma membrane:30447334{'cytosol', 'plasma membrane'}</t>
  </si>
  <si>
    <t>Sphingosine kinase 1</t>
  </si>
  <si>
    <t>vacuole:18643979vacuole:21988472{'plant-type vacuole', 'plant-type vacuole membrane'}</t>
  </si>
  <si>
    <t>AT4G21540.1</t>
  </si>
  <si>
    <t>vacuole:18643979</t>
  </si>
  <si>
    <t>Alkaline ceramidase</t>
  </si>
  <si>
    <t>endoplasmic reticulum:18643979endoplasmic reticulum:22923678;extracellular:28865150;golgi:22430844;plastid:31615849{'Golgi apparatus', 'endoplasmic reticulum', 'nucleus'}</t>
  </si>
  <si>
    <t>AT4G22330.1</t>
  </si>
  <si>
    <t>Squalene synthase 1</t>
  </si>
  <si>
    <t>AT4G34640.1</t>
  </si>
  <si>
    <t>endoplasmic reticulum:18236008endoplasmic reticulum:16618929;endoplasmic reticulum:22923678;golgi:25900983;golgi:25900983;plasma membrane:17644812;plasma membrane:19334764;plasma membrane:26781341;vacuole:21988472{'endoplasmic reticulum', 'plasma membrane', 'endoplasmic reticulum membrane'}</t>
  </si>
  <si>
    <t>endoplasmic reticulum:18236008</t>
  </si>
  <si>
    <t>AT4G36480.1</t>
  </si>
  <si>
    <t>endoplasmic reticulum:15295017;endoplasmic reticulum:16618929;endoplasmic reticulum:22923678;golgi:25900983;golgi:25900983;golgi:25900983;golgi:25900983;mitochondrion:31520498;plasma membrane:19334764;plasma membrane:25641898{'endoplasmic reticulum'}</t>
  </si>
  <si>
    <t>Phospholipid:diacylglycerol acyltransferase 1</t>
  </si>
  <si>
    <t>AT5G13640.1</t>
  </si>
  <si>
    <t>endoplasmic reticulum:16618929;endoplasmic reticulum:22923678;mitochondrion:31818904;plasma membrane:21433285;plasma membrane:26781341;plastid:30962257;vacuole:21988472{'endoplasmic reticulum', 'plant-type vacuole', 'plastid'}</t>
  </si>
  <si>
    <t>Sphingoid long-chain bases kinase 1</t>
  </si>
  <si>
    <t>AT5G23450.1</t>
  </si>
  <si>
    <t>plasma membrane:17317660;plasma membrane:19334764;plastid:30135097</t>
  </si>
  <si>
    <t xml:space="preserve">Acyl-CoA oxidase 1 </t>
  </si>
  <si>
    <t>AT4G16760.1</t>
  </si>
  <si>
    <t>cytosol:31186290;extracellular:21533090;extracellular:28865150;extracellular:30783145;mitochondrion:21311031;mitochondrion:23750852;mitochondrion:24727099;mitochondrion:27122571;mitochondrion:27943495;mitochondrion:31023727;mitochondrion:31520498;mitochondrion:31871212;peroxisome:18931141;peroxisome:19329564;peroxisome:24130194;plasma membrane:21433285;plastid:22550958;plastid:23673981;plastid:24124904{'peroxisome', 'plasmodesma', 'cytosol'}</t>
  </si>
  <si>
    <t>Acyl-CoA oxidase 3</t>
  </si>
  <si>
    <t>AT1G06290.1</t>
  </si>
  <si>
    <t>cytosol:31186290;extracellular:28865150;mitochondrion:21311031;mitochondrion:23750852;mitochondrion:31023727;mitochondrion:31520498;mitochondrion:31871212;peroxisome:18931141;peroxisome:19329564;peroxisome:24130194;plasma membrane:21433285;plastid:23673981;plastid:30865669;plastid:31975158{'extracellular region'}</t>
  </si>
  <si>
    <t xml:space="preserve">Acyl-CoA oxidase 4 </t>
  </si>
  <si>
    <t>AT3G51840.1</t>
  </si>
  <si>
    <t>extracellular:26572690;extracellular:28865150;extracellular:30783145;mitochondrion:21311031;mitochondrion:23750852;mitochondrion:27943495;mitochondrion:31023727;mitochondrion:31520498;mitochondrion:31871212;peroxisome:17951448;peroxisome:18931141;peroxisome:19329564;peroxisome:24130194;plasma membrane:19334764;plastid:22550958;plastid:23673981{'peroxisome', 'cytosol'}</t>
  </si>
  <si>
    <t>AT4G29010.1</t>
  </si>
  <si>
    <t>extracellular:21533090;extracellular:28865150;extracellular:30783145;golgi:25900983;golgi:25900983;golgi:25900983;golgi:25900983;golgi:25900983;mitochondrion:21311031;mitochondrion:23750852;mitochondrion:27943495;mitochondrion:31023727;mitochondrion:31520498;nucleus:23396599;peroxisome:17951448;peroxisome:18931141;peroxisome:19329564;peroxisome:24130194;plasma membrane:19334764;plasma membrane:21433285;plastid:15028209;plastid:22550958;plastid:23673981;plastid:30962257;plastid:31615849;vacuole:25900983{'plant-type cell wall', 'peroxisome', 'plasma membrane', 'plasmodesma'}</t>
  </si>
  <si>
    <t>Peroxisomal fatty acid beta-oxidation multifunctional protein MFP2/enoyl-CoA hydratase /3-hydroxyacyl-CoA dehydrogenase</t>
  </si>
  <si>
    <t>AT3G06860.1</t>
  </si>
  <si>
    <t>peroxisome:10737809;peroxisome:15141064;peroxisome:16236160extracellular:21533090;extracellular:26572690;extracellular:28865150;extracellular:30783145;golgi:25900983;golgi:25900983;mitochondrion:21311031;mitochondrion:23750852;mitochondrion:24727099;mitochondrion:27122571;mitochondrion:27943495;mitochondrion:31023727;mitochondrion:31520498;mitochondrion:31871212;nucleus:15496452;nucleus:23396599;peroxisome:17951448;peroxisome:18931141;peroxisome:19329564;peroxisome:24130194;plasma membrane:19334764;plasma membrane:21433285;plastid:22550958;plastid:23673981;plastid:31615849{'nucleolus', 'peroxisome', 'plant-type cell wall', 'plasmodesma', 'cytosol'}</t>
  </si>
  <si>
    <t>peroxisome:10737809;peroxisome:15141064;peroxisome:16236160</t>
  </si>
  <si>
    <t>Phospholipase SGR2</t>
  </si>
  <si>
    <t>AT1G31480.1</t>
  </si>
  <si>
    <t>AT1G52570.1</t>
  </si>
  <si>
    <t>extracellular:30783145;plasma membrane:19334764;plasma membrane:30447334;plastid:12938931;plastid:22550958;plastid:23673981{'chloroplast envelope', 'cytosol', 'nucleus'}</t>
  </si>
  <si>
    <t xml:space="preserve"> Lysophospholipase 2</t>
  </si>
  <si>
    <t>AT1G52760.1</t>
  </si>
  <si>
    <t>extracellular:21533090;extracellular:26572690;golgi:25900983;golgi:25900983;mitochondrion:21311031;mitochondrion:21841088;mitochondrion:21896887;mitochondrion:27943495;mitochondrion:31023727;mitochondrion:31520498;plasma membrane:19334764;plasma membrane:26781341;plasma membrane:30447334;plastid:31615849{'Golgi apparatus', 'endoplasmic reticulum', 'plasmodesma', 'plasma membrane', 'nucleus'}</t>
  </si>
  <si>
    <t>Glycerophosphodiester phosphodiesterase GDPDL1</t>
  </si>
  <si>
    <t>AT1G66970.1</t>
  </si>
  <si>
    <t>SP(Sec/SPI)</t>
  </si>
  <si>
    <t>extracellular:28155257;extracellular:28818374;extracellular:28865150;extracellular:30783145;extracellular:31673584;plasma membrane:15574830;plasma membrane:16602701;plasma membrane:19334764;plasma membrane:22215637;plasma membrane:22318864;plasma membrane:22923678;plasma membrane:23990937;plasma membrane:24393051;plasma membrane:24397334;plasma membrane:25641898;plasma membrane:26781341;plasma membrane:30447334;plasma membrane:31541795;plastid:18431481;plastid:23673981;plastid:30962257{'anchored component of plasma membrane', 'chloroplast', 'apoplast', 'anchored component of membrane', 'mitochondrion', 'secretory vesicle', 'plasma membrane'}</t>
  </si>
  <si>
    <t>Protein SUPPRESSOR OF NPR1-1 CONSTITUTIVE 4/Glycerophosphodiester phosphodiesterase protein kinase domain-containing GDPDL2</t>
  </si>
  <si>
    <t>AT1G66980.1</t>
  </si>
  <si>
    <t>extracellular:28865150;extracellular:30783145;plasma membrane:30447334;plasma membrane:31541795;plastid:30962257{'mitochondrion'}</t>
  </si>
  <si>
    <t>Glycerophosphodiester phosphodiesterase GDPD5</t>
  </si>
  <si>
    <t>extracellular:21533090;extracellular:26572690;extracellular:28155257;extracellular:28818374;extracellular:28865150;extracellular:30783145;extracellular:30783145;extracellular:31673584;vacuole:15539469{'cytosol', 'plant-type vacuole'}</t>
  </si>
  <si>
    <t>AT1G74210.1</t>
  </si>
  <si>
    <t>Phospholipase D beta 1</t>
  </si>
  <si>
    <t>AT2G42010.1</t>
  </si>
  <si>
    <t>extracellular:21533090;extracellular:28865150;plasma membrane:19334764;plasma membrane:26781341{'plasmodesma'}</t>
  </si>
  <si>
    <t>Non-specific phospholipase C3</t>
  </si>
  <si>
    <t>AT3G03520.1</t>
  </si>
  <si>
    <t>extracellular:21533090;extracellular:26572690;plasma membrane:19334764;plasma membrane:20843791;plasma membrane:21433285;plasma membrane:22215637;vacuole:15539469{'plasmodesma', 'plant-type vacuole'}</t>
  </si>
  <si>
    <t>Non-specific phospholipase C4</t>
  </si>
  <si>
    <t>AT3G03530.1</t>
  </si>
  <si>
    <t>plasma membrane:17317660;plasma membrane:19334764;plasma membrane:22318864;plasma membrane:31541795{'plasma membrane'}</t>
  </si>
  <si>
    <t>Phospholipase D zeta 2</t>
  </si>
  <si>
    <t>AT3G05630.1</t>
  </si>
  <si>
    <t>vacuole:18242181plasma membrane:21433285;plasma membrane:28443122;vacuole:14760709{'vacuole'}</t>
  </si>
  <si>
    <t>vacuole:18242181</t>
  </si>
  <si>
    <t>Probable acyl-CoA dehydrogenase IBR3</t>
  </si>
  <si>
    <t>AT3G06810.1</t>
  </si>
  <si>
    <t>extracellular:28865150;golgi:25900983;golgi:25900983;golgi:25900983;golgi:25900983;golgi:25900983;mitochondrion:23750852;mitochondrion:31023727;mitochondrion:31520498;mitochondrion:31871212;nucleus:23396599;peroxisome:18931141;peroxisome:19329564;peroxisome:24130194;plasma membrane:19334764;plasma membrane:21433285;plastid:23673981;vacuole:25900983</t>
  </si>
  <si>
    <t>Phospholipase D alpha 1</t>
  </si>
  <si>
    <t>AT3G15730.1</t>
  </si>
  <si>
    <t>cytosol:30936884;nucleus:30936884cytosol:21166475;cytosol:31186290;extracellular:26572690;extracellular:28865150;extracellular:30783145;golgi:25900983;golgi:25900983;mitochondrion:27122571;mitochondrion:31023727;mitochondrion:31520498;plasma membrane:19334764;plasma membrane:21433285;plasma membrane:22215637;plasma membrane:25641898;plasma membrane:26781341;plasma membrane:30447334;plastid:15028209;plastid:18431481;plastid:22550958;plastid:23673981;plastid:24361574;plastid:30962257;plastid:31615849;plastid:31975158;vacuole:21988472;vacuole:23903016{'clathrin-coated vesicle', 'chloroplast', 'plasma membrane', 'mitochondrion', 'plasmodesma', 'cytosol', 'membrane', 'nucleus'}</t>
  </si>
  <si>
    <t>cytosol:30936884;nucleus:30936884</t>
  </si>
  <si>
    <t>Phosphoinositide phosphatase SAC7</t>
  </si>
  <si>
    <t>AT3G51460.1</t>
  </si>
  <si>
    <t>endoplasmic reticulum:12713536endoplasmic reticulum:22923678;extracellular:21533090;extracellular:28865150;golgi:25900983;golgi:25900983;golgi:25900983;golgi:25900983;mitochondrion:31520498;plasma membrane:17644812;plasma membrane:19334764;plasma membrane:21433285;plasma membrane:26781341;plasma membrane:30447334;plastid:22550958;plastid:31615849{'pollen tube tip', 'plasma membrane', 'endoplasmic reticulum', 'plasma membrane of cell tip', 'plasmodesma', 'cytosol', 'root hair tip'}</t>
  </si>
  <si>
    <t>endoplasmic reticulum:12713536</t>
  </si>
  <si>
    <t>Phospholipase D beta 2</t>
  </si>
  <si>
    <t>AT4G00240.1</t>
  </si>
  <si>
    <t/>
  </si>
  <si>
    <t>Phospholipase D gamma 3</t>
  </si>
  <si>
    <t>AT4G11840.1</t>
  </si>
  <si>
    <t>plasma membrane:30447334</t>
  </si>
  <si>
    <t>Phospholipase D gamma 1</t>
  </si>
  <si>
    <t>AT4G11850.1</t>
  </si>
  <si>
    <t>plasma membrane:32152212mitochondrion:31520498;plasma membrane:16618929;plasma membrane:19334764;plasma membrane:22215637;plasma membrane:22318864;plasma membrane:22923678;plasma membrane:26781341;plasma membrane:30447334;plasma membrane:31541795;plastid:31615849;vacuole:18686298{'cytosol', 'plasma membrane'}</t>
  </si>
  <si>
    <t>plasma membrane:32152212</t>
  </si>
  <si>
    <t>Glycerophosphodiester phosphodiesterase GDPDL3</t>
  </si>
  <si>
    <t>AT4G26690.1</t>
  </si>
  <si>
    <t>cytosol:31186290;extracellular:16356755;extracellular:26572690;extracellular:28155257;extracellular:28818374;extracellular:28865150;extracellular:30783145;extracellular:30783145;extracellular:31673584;mitochondrion:31520498;plasma membrane:12805588;plasma membrane:14517339;plasma membrane:16602701;plasma membrane:16618929;plasma membrane:16635983;plasma membrane:17317660;plasma membrane:17644812;plasma membrane:19334764;plasma membrane:20843791;plasma membrane:21433285;plasma membrane:22215637;plasma membrane:22318864;plasma membrane:22923678;plasma membrane:23990937;plasma membrane:24030099;plasma membrane:25641898;plasma membrane:26091700;plasma membrane:26781341;plasma membrane:30447334;plasma membrane:31541795;plastid:23673981;plastid:31615849{'anchored component of plasma membrane', 'cytosol', 'plasma membrane'}</t>
  </si>
  <si>
    <t>Phospholipase D delta</t>
  </si>
  <si>
    <t>AT4G35790.2</t>
  </si>
  <si>
    <t>extracellular:21533090;mitochondrion:31520498;plasma membrane:19334764;plasma membrane:24030099;plasma membrane:26091700;vacuole:15539469{'plant-type vacuole', 'plasma membrane region', 'plant cell papilla', 'plasmodesma', 'plasma membrane'}</t>
  </si>
  <si>
    <t>plasma membrane:23979971</t>
  </si>
  <si>
    <t>AT4G38690.1</t>
  </si>
  <si>
    <t>extracellular:28865150;plasma membrane:15574830;plasma membrane:19334764;plasma membrane:22215637;plasma membrane:25641898;plasma membrane:26781341;plasma membrane:30447334;plastid:31615849{'plasma membrane'}</t>
  </si>
  <si>
    <t>Glycerophosphodiester phosphodiesterase GDPDL4</t>
  </si>
  <si>
    <t>AT5G55480.1</t>
  </si>
  <si>
    <t>extracellular:16356755;extracellular:21533090;extracellular:26572690;extracellular:28155257;extracellular:28818374;extracellular:28865150;extracellular:30783145;extracellular:31673584;mitochondrion:31023727;mitochondrion:31520498;plasma membrane:12805588;plasma membrane:14506206;plasma membrane:14517339;plasma membrane:16602701;plasma membrane:16618929;plasma membrane:17317660;plasma membrane:17644812;plasma membrane:19334764;plasma membrane:20843791;plasma membrane:21433285;plasma membrane:22215637;plasma membrane:22318864;plasma membrane:22923678;plasma membrane:23990937;plasma membrane:24030099;plasma membrane:25641898;plasma membrane:26091700;plasma membrane:26748395;plasma membrane:26781341;plasma membrane:30447334;plasma membrane:31541795;plastid:23673981{'anchored component of plasma membrane', 'plastid', 'secretory vesicle', 'plasmodesma', 'plasma membrane'}</t>
  </si>
  <si>
    <t>Phosphatidylinositol 4-phosphate 5-kinase 7</t>
  </si>
  <si>
    <t>AT1G10900.1</t>
  </si>
  <si>
    <t>extracellular:28865150;plasma membrane:17317660</t>
  </si>
  <si>
    <t>Phosphatidylinositol-3-phosphatase SAC1</t>
  </si>
  <si>
    <t>Golgi</t>
  </si>
  <si>
    <t>AT1G22620.1</t>
  </si>
  <si>
    <t>{'Golgi apparatus'}</t>
  </si>
  <si>
    <t>Phosphatidylinositol 4-kinase alpha 1</t>
  </si>
  <si>
    <t>AT1G49340.1</t>
  </si>
  <si>
    <t>cytosol:25736058;nucleus:12805633;plasma membrane:25736058golgi:25900983;golgi:25900983;golgi:25900983;golgi:25900983;plasma membrane:17317660;plasma membrane:20374526;plasma membrane:21433285;plasma membrane:22215637;plasma membrane:26781341;plasma membrane:30447334{'plasmodesma', 'perinuclear region of cytoplasm', 'nucleus'}</t>
  </si>
  <si>
    <t>cytosol:25736058;nucleus:12805633;plasma membrane:25736058</t>
  </si>
  <si>
    <t>AT1G49340.3</t>
  </si>
  <si>
    <t>{'cytoplasmic side of plasma membrane', plasma membrae, plasmodesma, nucleus}</t>
  </si>
  <si>
    <t>Phosphatidylinositol 4-kinase alpha 2</t>
  </si>
  <si>
    <t>Plastid</t>
  </si>
  <si>
    <t>AT1G51040.1</t>
  </si>
  <si>
    <t>PI4KA2</t>
  </si>
  <si>
    <t>PM only</t>
  </si>
  <si>
    <t>plastid:15028209</t>
  </si>
  <si>
    <t>Phosphatidylinositol 4-phosphate 5-kinase 8</t>
  </si>
  <si>
    <t>AT1G60890.1</t>
  </si>
  <si>
    <t>plasma membrane:17317660</t>
  </si>
  <si>
    <t>SORTING NEXIN 4</t>
  </si>
  <si>
    <t>AT2G15900.1</t>
  </si>
  <si>
    <t>extracellular:28865150;golgi:22430844;plasma membrane:21433285{'Golgi apparatus'}</t>
  </si>
  <si>
    <t>Phosphoinositide phospholipase C 2</t>
  </si>
  <si>
    <t>AT3G08510.1</t>
  </si>
  <si>
    <t>extracellular:21533090;golgi:25900983;golgi:25900983;golgi:25900983;golgi:25900983;mitochondrion:31520498;plasma membrane:14506206;plasma membrane:15308754;plasma membrane:15574830;plasma membrane:16635983;plasma membrane:17317660;plasma membrane:17644812;plasma membrane:19334764;plasma membrane:20374526;plasma membrane:20843791;plasma membrane:21433285;plasma membrane:22215637;plasma membrane:22318864;plasma membrane:22923678;plasma membrane:23990937;plasma membrane:24030099;plasma membrane:25641898;plasma membrane:26781341;plasma membrane:30447334;plasma membrane:31541795;plastid:30962257;plastid:31615849;vacuole:18686298;vacuole:21988472;vacuole:25900983{'plasma membrane'}</t>
  </si>
  <si>
    <t>Phosphoinositide phospholipase C 7</t>
  </si>
  <si>
    <t>AT3G55940.1</t>
  </si>
  <si>
    <t>plasma membrane:14506206;plasma membrane:15308754;plasma membrane:19334764;plasma membrane:30447334{'plasma membrane'}</t>
  </si>
  <si>
    <t>Probable phosphoinositide phosphatase SAC9</t>
  </si>
  <si>
    <t>AT3G59770.1</t>
  </si>
  <si>
    <t>golgi:25900983</t>
  </si>
  <si>
    <t>Plasma membrane-associated cation-binding protein 1</t>
  </si>
  <si>
    <t>AT4G20260.1</t>
  </si>
  <si>
    <t>plasma membrane:15060130;plasma membrane:17264065;plasma membrane:18397324;plasma membrane:26979064cytosol:31186290;extracellular:18998720;extracellular:26572690;extracellular:30783145;golgi:25900983;golgi:25900983;golgi:25900983;golgi:25900983;mitochondrion:27943495;mitochondrion:28524096;mitochondrion:31520498;mitochondrion:31818904;nucleus:29104584;plasma membrane:15060130;plasma membrane:16635983;plasma membrane:17317660;plasma membrane:17644812;plasma membrane:19334764;plasma membrane:20374526;plasma membrane:20843791;plasma membrane:22215637;plasma membrane:22318864;plasma membrane:22923678;plasma membrane:23323832;plasma membrane:24397334;plasma membrane:25641898;plasma membrane:26781341;plasma membrane:27936405;plasma membrane:30447334;plasma membrane:30875866;plasma membrane:31541795;plastid:15028209;plastid:20061580;plastid:23549413;plastid:23673981;plastid:24124904;plastid:24361574;plastid:27137770;plastid:30135097;plastid:30962257;vacuole:18686298;vacuole:25900983{'anchored component of plasma membrane', 'plant-type vacuole', 'plasma membrane', 'cytoplasmic microtubule', 'plasmodesma', 'cytosol'}</t>
  </si>
  <si>
    <t>plasma membrane:15060130;plasma membrane:17264065;plasma membrane:18397324;plasma membrane:26979064</t>
  </si>
  <si>
    <t>AT4G36945.1</t>
  </si>
  <si>
    <t>extracellular:26572690;extracellular:28155257;extracellular:28818374;extracellular:28865150;extracellular:30783145;extracellular:30783145;extracellular:31673584;plasma membrane:22215637;plasma membrane:22318864;plasma membrane:22923678;plasma membrane:24030099;plasma membrane:26781341;plasma membrane:30447334;plasma membrane:31541795{'plasma membrane'}</t>
  </si>
  <si>
    <t>Phosphoinositide-specific phospholipase C 1</t>
  </si>
  <si>
    <t>AT5G58670.1</t>
  </si>
  <si>
    <t>extracellular:28865150;plasma membrane:22215637;plasma membrane:22318864;plasma membrane:30447334;plasma membrane:31541795;vacuole:18686298</t>
  </si>
  <si>
    <t>AT5G58700.1</t>
  </si>
  <si>
    <t>plasma membrane:17317660;plasma membrane:30447334</t>
  </si>
  <si>
    <t>AT1G20050.1</t>
  </si>
  <si>
    <t>extracellular:28865150;mitochondrion:27943495;mitochondrion:31520498;plasma membrane:17317660;plasma membrane:19334764;plastid:22550958;plastid:23673981;plastid:30962257;plastid:31615849;vacuole:21988472{'nucleus'}</t>
  </si>
  <si>
    <t>24-methylenesterol C-methyltransferase 2</t>
  </si>
  <si>
    <t>AT1G20330.1</t>
  </si>
  <si>
    <t>S-Farnesylation</t>
  </si>
  <si>
    <t>endoplasmic reticulum:16618929;endoplasmic reticulum:22923678;extracellular:21533090;extracellular:28865150;golgi:22430844;golgi:25900983;golgi:25900983;golgi:25900983;golgi:25900983;golgi:25900983;mitochondrion:31520498;mitochondrion:31818904;plasma membrane:19334764;plasma membrane:22215637;plasma membrane:25641898;plasma membrane:26781341;plastid:22550958;plastid:27137770;plastid:31615849;vacuole:25900983{'Golgi apparatus', 'endoplasmic reticulum', 'nucleus'}</t>
  </si>
  <si>
    <t>7-dehydrocholesterol reductase</t>
  </si>
  <si>
    <t>AT1G50430.1</t>
  </si>
  <si>
    <t>endoplasmic reticulum:23409184;plasma membrane:23409184golgi:22430844;golgi:25900983;golgi:25900983;plasma membrane:17317660;plastid:30962257;plastid:31615849{'integral component of endoplasmic reticulum membrane', 'Golgi apparatus', 'nucleus'}</t>
  </si>
  <si>
    <t>endoplasmic reticulum:23409184;plasma membrane:23409184</t>
  </si>
  <si>
    <t>Delta(24)-sterol reductase</t>
  </si>
  <si>
    <t>AT3G19820.1</t>
  </si>
  <si>
    <t>endoplasmic reticulum:23409184;endoplasmic reticulum:9761794;plasma membrane:23409184cytosol:32219438;extracellular:21533090;extracellular:26572690;golgi:21826108;golgi:25900983;golgi:25900983;golgi:25900983;golgi:25900983;golgi:25900983;mitochondrion:27943495;mitochondrion:31023727;mitochondrion:31520498;mitochondrion:31818904;mitochondrion:31871212;plasma membrane:17317660;plasma membrane:19334764;plasma membrane:21433285;plasma membrane:22215637;plasma membrane:23323832;plasma membrane:23990937;plasma membrane:25641898;plasma membrane:26781341;plasma membrane:30447334;plastid:20061580;plastid:23673981;plastid:27137770;plastid:30135097;plastid:30962257;plastid:31615849;vacuole:15215502;vacuole:17151019;vacuole:21988472;vacuole:23903016;vacuole:25900983{'vacuole', 'cytosol', 'plant-type vacuole', 'integral component of membrane'}</t>
  </si>
  <si>
    <t>endoplasmic reticulum:23409184;endoplasmic reticulum:9761794;plasma membrane:23409184</t>
  </si>
  <si>
    <t>Delta(14)-sterol reductase</t>
  </si>
  <si>
    <t>AT3G52940.1</t>
  </si>
  <si>
    <t>plasma membrane:19334764</t>
  </si>
  <si>
    <t>Squalene epoxidase 3</t>
  </si>
  <si>
    <t>AT4G37760.1</t>
  </si>
  <si>
    <t>Sterol methyltransferase 1/Cycloartenol-C-24-methyltransferase</t>
  </si>
  <si>
    <t>AT5G13710.1</t>
  </si>
  <si>
    <t>endoplasmic reticulum:22923678;extracellular:21533090;golgi:25900983;golgi:25900983;golgi:25900983;golgi:25900983;mitochondrion:27943495;mitochondrion:31520498;mitochondrion:31818904;plasma membrane:19334764;plasma membrane:22215637;plasma membrane:26781341;plastid:31615849;vacuole:15539469;vacuole:21988472;vacuole:23903016;vacuole:25900983{'plasmodesma', 'endoplasmic reticulum', 'plant-type vacuole', 'plastid'}</t>
  </si>
  <si>
    <t>AT5G16010.1</t>
  </si>
  <si>
    <t xml:space="preserve">3-oxo-5-alpha-steroid 4-dehydrogenase </t>
  </si>
  <si>
    <t>golgi:25900983;golgi:25900983;golgi:25900983;golgi:25900983;plasma membrane:25641898;plastid:12938931;plastid:18431481;plastid:20061580;plastid:21531424;plastid:24872594;plastid:29967049;plastid:30962257;plastid:31615849;plastid:31932409;vacuole:21988472{'chloroplast envelope', 'chloroplast', 'plastid'}</t>
  </si>
  <si>
    <t>Phospholipid-transporting ATPase 3</t>
  </si>
  <si>
    <t>AT1G59820.1</t>
  </si>
  <si>
    <t>plasma membrane:32193204;golgi:32193204;golgi:32193204cytoskeleton:24134884;extracellular:28865150;golgi:16618929;golgi:21826108;golgi:22923678;golgi:25900983;golgi:25900983;golgi:25900983;golgi:25900983;plasma membrane:17317660;plasma membrane:19334764;plasma membrane:20843791;plasma membrane:21433285;plasma membrane:22318864{'pollen tube tip', 'recycling endosome', 'trans-Golgi network', 'Golgi apparatus', 'endoplasmic reticulum', 'endosome', 'vesicle', 'plasma membrane', 'nucleus'}</t>
  </si>
  <si>
    <t>plasma membrane:32193204;golgi:32193204;golgi:32193204</t>
  </si>
  <si>
    <t>Phospholipid-transporting ATPase 1</t>
  </si>
  <si>
    <t>AT5G04930.1</t>
  </si>
  <si>
    <t>cytoskeleton:24134884;plasma membrane:16618929;plasma membrane:17317660;plasma membrane:19334764;plasma membrane:21433285;plasma membrane:22318864;plasma membrane:22923678;plasma membrane:25641898;plasma membrane:26781341;plasma membrane:30447334;plasma membrane:30875866;plasma membrane:31541795;vacuole:18686298{'plasma membrane', 'membrane'}</t>
  </si>
  <si>
    <t>Phospholipid-transporting ATPase 2</t>
  </si>
  <si>
    <t>AT5G44240.1</t>
  </si>
  <si>
    <t>cytosol:20374526;golgi:22430844;golgi:22923678;golgi:25900983;golgi:25900983;plasma membrane:21433285;vacuole:23903016{'trans-Golgi network', 'plasmodesma', 'endosome', 'Golgi apparatus'}</t>
  </si>
  <si>
    <t>Choline transporter protein 1</t>
  </si>
  <si>
    <t>AT3G15380.1</t>
  </si>
  <si>
    <t>extracellular:21533090;plasma membrane:17317660{'sieve plate', 'early endosome membrane', 'phragmoplast', 'trans-Golgi network', 'trans-Golgi network membrane', 'plasmodesma', 'plasma membrane', 'plant-type vacuole membrane'}</t>
  </si>
  <si>
    <t>Lysophospholipid acyltransferase LPEAT1</t>
  </si>
  <si>
    <t>endoplasmic reticulum</t>
  </si>
  <si>
    <t>AT1G80950.1</t>
  </si>
  <si>
    <t>endoplasmic reticulum:16618929;endoplasmic reticulum:22923678{'endoplasmic reticulum'}</t>
  </si>
  <si>
    <t>Non-specific lipid transfer protein GPI-anchored 11</t>
  </si>
  <si>
    <t>AT2G13820.1</t>
  </si>
  <si>
    <t>extracellular:28865150;extracellular:31673584;plasma membrane:14517339;plasma membrane:17317660;plasma membrane:19334764;plasma membrane:22318864;plasma membrane:31541795{'anchored component of plasma membrane'}</t>
  </si>
  <si>
    <t>AT3G02600.1</t>
  </si>
  <si>
    <t>plasma membrane:15060130;plasma membrane:17644812;plasma membrane:19334764;plasma membrane:30447334;vacuole:21988472;vacuole:23903016{'plasma membrane'}</t>
  </si>
  <si>
    <t>Choline/ethanolaminephosphotransferase 2</t>
  </si>
  <si>
    <t>AT3G25585.1</t>
  </si>
  <si>
    <t>Diacylglycerol O-acyltransferase 2</t>
  </si>
  <si>
    <t>AT3G51520.1</t>
  </si>
  <si>
    <t>plasma membrane:19334764{'lipid droplet', 'endoplasmic reticulum membrane'}</t>
  </si>
  <si>
    <t>Non-specific lipid transfer protein GPI-anchored 31</t>
  </si>
  <si>
    <t>AT5G64080.1</t>
  </si>
  <si>
    <t>extracellular:30783145;extracellular:30783145;plasma membrane:14517339;plasma membrane:22318864;plasma membrane:25641898;plasma membrane:26748395;plasma membrane:31541795{'anchored component of plasma membrane', 'plastid'}</t>
  </si>
  <si>
    <t>AT3G61050.1</t>
  </si>
  <si>
    <t>endoplasmic reticulum:31869440endoplasmic reticulum:22923678;extracellular:21533090;golgi:25900983;golgi:25900983;golgi:25900983;golgi:25900983;golgi:25900983;mitochondrion:31520498;nucleus:23396599;plasma membrane:15574830;plasma membrane:17317660;plasma membrane:17644812;plasma membrane:19334764;plasma membrane:21433285;plasma membrane:22215637;plasma membrane:22318864;plasma membrane:24030099;plasma membrane:25641898;plasma membrane:26781341;plasma membrane:30447334;plasma membrane:31541795;plastid:23673981;plastid:30962257;plastid:31615849;vacuole:21988472;vacuole:25900983{'endoplasmic reticulum', 'plasma membrane', 'nuclear membrane'}</t>
  </si>
  <si>
    <t>endoplasmic reticulum:31869440</t>
  </si>
  <si>
    <t>Synaptotagmin-3</t>
  </si>
  <si>
    <t>PM-ER contact site</t>
  </si>
  <si>
    <t>AT5G04220.2</t>
  </si>
  <si>
    <t xml:space="preserve"> {'endoplasmic reticulum', 'endoplasmic reticulum-plasma membrane contact site'}</t>
  </si>
  <si>
    <t>Calcium-dependent lipid-binding protein 1</t>
  </si>
  <si>
    <t>AT5G67130.1</t>
  </si>
  <si>
    <t>extracellular:28155257;extracellular:28865150;extracellular:30783145;extracellular:31673584;plasma membrane:14517339;plasma membrane:16602701;plasma membrane:17317660;plasma membrane:20843791;plasma membrane:22215637;plasma membrane:26748395{'anchored component of plasma membrane', 'plastid'}</t>
  </si>
  <si>
    <t>Oxysterol-binding protein-related protein 1D</t>
  </si>
  <si>
    <t>AT1G13170.1</t>
  </si>
  <si>
    <t>Oxysterol-binding protein-related protein 3C</t>
  </si>
  <si>
    <t>AT5G59420.1</t>
  </si>
  <si>
    <t>cytosol:21166475;mitochondrion:31520498;plasma membrane:22215637;plastid:27137770{'cytosol', 'plastid'}</t>
  </si>
  <si>
    <t>Oxysterol-binding protein-related protein 2B</t>
  </si>
  <si>
    <t>AT4G12460.1</t>
  </si>
  <si>
    <t xml:space="preserve"> 'plant-type vacuole', 'nucleolus', 'peroxisome', 'endoplasmic reticulum', 'mitochondrion'</t>
  </si>
  <si>
    <t>AT2G33150.1</t>
  </si>
  <si>
    <t>peroxisome:17120136;unclear:15496452cytoskeleton:24134884;extracellular:26572690;extracellular:28865150;extracellular:30783145;golgi:25900983;golgi:25900983;golgi:25900983;mitochondrion:11743114;mitochondrion:14671022;mitochondrion:14764908;mitochondrion:21311031;mitochondrion:21472856;mitochondrion:21841088;mitochondrion:23750852;mitochondrion:27943495;mitochondrion:31023727;mitochondrion:31520498;mitochondrion:31818904;mitochondrion:31871212;nucleus:15496452;nucleus:23396599;peroxisome:17951448;peroxisome:18931141;peroxisome:19329564;peroxisome:24130194;plasma membrane:19334764;plasma membrane:25641898;plasma membrane:26781341;plasma membrane:30447334;plastid:15028209;plastid:22550958;plastid:23673981;plastid:24124904;plastid:30962257;plastid:31615849;plastid:31975158;vacuole:17151019;vacuole:25900983{'plant-type vacuole', 'nucleolus', 'peroxisome', 'endoplasmic reticulum', 'mitochondrion'}</t>
  </si>
  <si>
    <t>peroxisome:17120136;unclear:15496452</t>
  </si>
  <si>
    <t xml:space="preserve">3-ketoacyl-CoA thiolase </t>
  </si>
  <si>
    <t>Patellin-4/Sec14p-like phosphatidylinositol transfer family protein</t>
  </si>
  <si>
    <t>AT1G30690.1</t>
  </si>
  <si>
    <t>cytosol:18433157;cytosol:21166475;extracellular:30783145;mitochondrion:27122571;nucleus:18433157;plasma membrane:17317660;plasma membrane:17644812;plasma membrane:19334764;plasma membrane:21433285;plasma membrane:22215637;plasma membrane:22318864;plasma membrane:25641898;plasma membrane:26781341;plasma membrane:30447334;plastid:22550958;plastid:23673981;plastid:31615849{'cytosol', 'plasma membrane', 'nucleus'}</t>
  </si>
  <si>
    <t>Phosphatidylinositol/phosphatidylcholine transfer protein SFH13</t>
  </si>
  <si>
    <t>AT1G55690.1</t>
  </si>
  <si>
    <t>Patellin-3/Sec14p-like phosphatidylinositol transfer family protein</t>
  </si>
  <si>
    <t>AT1G72160.1</t>
  </si>
  <si>
    <t>Phosphatidylinositol/phosphatidylcholine transfer protein SFH5</t>
  </si>
  <si>
    <t>AT1G75370.1</t>
  </si>
  <si>
    <t>extracellular:21533090;plasma membrane:17317660{'plasmodesma'}</t>
  </si>
  <si>
    <t>Patellin-6/Sec14p-like phosphatidylinositol transfer family protein</t>
  </si>
  <si>
    <t>AT3G51670.1</t>
  </si>
  <si>
    <t>extracellular:28865150;plasma membrane:17317660;plasma membrane:17644812;plasma membrane:22318864;plasma membrane:25641898;plasma membrane:26781341;plasma membrane:30447334;plasma membrane:31541795{'plasma membrane'}</t>
  </si>
  <si>
    <t>Phosphatidylinositol/phosphatidylcholine transfer protein SFH6</t>
  </si>
  <si>
    <t>AT4G39170.1</t>
  </si>
  <si>
    <t>Vesicle-associated protein 1-2</t>
  </si>
  <si>
    <t>AT2G45140.1</t>
  </si>
  <si>
    <t>endoplasmic reticulum:27159525;plasma membrane:27159525cytosol:18433157;cytosol:32219438;endoplasmic reticulum:16618929;extracellular:26572690;golgi:25900983;golgi:25900983;golgi:25900983;golgi:25900983;golgi:25900983;mitochondrion:31520498;nucleus:18433157;plasma membrane:14506206;plasma membrane:15308754;plasma membrane:17317660;plasma membrane:17644812;plasma membrane:22215637;plastid:22550958;plastid:31615849;vacuole:25900983{'cytosol', 'plasma membrane', 'endoplasmic reticulum'}</t>
  </si>
  <si>
    <t>endoplasmic reticulum:27159525;plasma membrane:27159525</t>
  </si>
  <si>
    <t>Phosphatidylinositol 3,4,5-trisphosphate 3-phosphatase and protein-tyrosine-phosphatase PTEN2A</t>
  </si>
  <si>
    <t>AT3G19420.1</t>
  </si>
  <si>
    <t>cytosol:21166475;extracellular:28865150;golgi:25900983;golgi:25900983;golgi:25900983;plasma membrane:21433285;plastid:30135097;plastid:31615849;vacuole:25900983</t>
  </si>
  <si>
    <t>Very-long-chain 3-oxoacyl-CoA reductase 1</t>
  </si>
  <si>
    <t>endoplasmic reticulum, mitochondrion</t>
  </si>
  <si>
    <t>AT1G67730.1</t>
  </si>
  <si>
    <t>endoplasmic reticulum:19439572endoplasmic reticulum:15295017;endoplasmic reticulum:16618929;endoplasmic reticulum:22923678;extracellular:28865150;golgi:25900983;golgi:25900983;golgi:25900983;golgi:25900983;golgi:25900983;mitochondrion:31520498;mitochondrion:31818904;plasma membrane:19334764;plasma membrane:25641898;plasma membrane:26781341;plastid:30962257;plastid:31615849;vacuole:21988472;vacuole:25900983{'endoplasmic reticulum', 'mitochondrion'}</t>
  </si>
  <si>
    <t>endoplasmic reticulum:19439572</t>
  </si>
  <si>
    <t>Synaptotagmin-5</t>
  </si>
  <si>
    <t>AT1G05500.1</t>
  </si>
  <si>
    <t>endoplasmic reticulum:31869440endoplasmic reticulum:22923678;extracellular:21533090;extracellular:28865150;golgi:25900983;golgi:25900983;golgi:25900983;golgi:25900983;mitochondrion:31520498;plasma membrane:17317660;plasma membrane:21433285;plasma membrane:22215637;plasma membrane:23990937;plasma membrane:25641898;plasma membrane:26781341;plasma membrane:30447334;plastid:23673981;plastid:31615849{'plasmodesma', 'endoplasmic reticulum', 'endomembrane system'}</t>
  </si>
  <si>
    <t>Lysophospholipid acyltransferase 1</t>
  </si>
  <si>
    <t>AT1G12640.1</t>
  </si>
  <si>
    <t>endoplasmic reticulum:22923678;extracellular:28865150;plasma membrane:17644812{'endoplasmic reticulum', 'plasma membrane', 'extracellular region'}</t>
  </si>
  <si>
    <t>3-oxo-5-alpha-steroid 4-dehydrogenase (DUF1295)</t>
  </si>
  <si>
    <t>AT1G18180.1</t>
  </si>
  <si>
    <t>plasma membrane:15060130;plasma membrane:17317660;plasma membrane:17644812;plasma membrane:20843791;plasma membrane:31541795{'plasma membrane'}</t>
  </si>
  <si>
    <t>Protein PHLOEM UNLOADING MODULATOR</t>
  </si>
  <si>
    <t>AT1G43580.1</t>
  </si>
  <si>
    <t>endoplasmic reticulum:31182845{'plasmodesma'}</t>
  </si>
  <si>
    <t>endoplasmic reticulum:31182845</t>
  </si>
  <si>
    <t>endoplasmic reticulum, nucleus</t>
  </si>
  <si>
    <t>AT1G63050.1</t>
  </si>
  <si>
    <t>endoplasmic reticulum:22923678{'endoplasmic reticulum', 'nucleus'}</t>
  </si>
  <si>
    <t>Lysophospholipid acyltransferase 2</t>
  </si>
  <si>
    <t>AT1G73650.2</t>
  </si>
  <si>
    <t>extracellular:21533090;golgi:22430844;plastid:23673981{'plant-type vacuole', 'Golgi apparatus', 'endoplasmic reticulum', 'mitochondrion', 'plasmodesma', 'plasma membrane'}</t>
  </si>
  <si>
    <t>plasma membrane:21533090</t>
  </si>
  <si>
    <t>Synaptotagmin-1</t>
  </si>
  <si>
    <t>AT2G20990.1</t>
  </si>
  <si>
    <t>endoplasmic reticulum:20498364;endoplasmic reticulum:25792253;golgi:20498364;plasma membrane:19088329;plasma membrane:20133785;plasma membrane:20498364;plasma membrane:25792253;endoplasmic reticulum:31869440cytosol:32219438;endoplasmic reticulum:22923678;extracellular:21533090;extracellular:28865150;extracellular:30783145;golgi:25900983;golgi:25900983;golgi:25900983;golgi:25900983;golgi:25900983;mitochondrion:31023727;mitochondrion:31520498;mitochondrion:31818904;nucleus:23396599;plasma membrane:15574830;plasma membrane:17317660;plasma membrane:17644812;plasma membrane:19334764;plasma membrane:21433285;plasma membrane:22215637;plasma membrane:22318864;plasma membrane:23990937;plasma membrane:25641898;plasma membrane:26781341;plasma membrane:30447334;plasma membrane:31541795;plastid:23673981;plastid:30962257;vacuole:15539469;vacuole:21988472;vacuole:25900983{'cytoplasmic side of plasma membrane', 'plant-type vacuole', 'endoplasmic reticulum-plasma membrane contact site', 'endoplasmic reticulum', 'endosome', 'plasmodesma', 'plasma membrane', 'cortical endoplasmic reticulum'}</t>
  </si>
  <si>
    <t>endoplasmic reticulum:20498364;endoplasmic reticulum:25792253;golgi:20498364;plasma membrane:19088329;plasma membrane:20133785;plasma membrane:20498364;plasma membrane:25792253;endoplasmic reticulum:31869440</t>
  </si>
  <si>
    <t xml:space="preserve">golgi, mitochondrion;plastid </t>
  </si>
  <si>
    <t>AT2G46890.1</t>
  </si>
  <si>
    <t>golgi:24344820;mitochondrion:31520498;plastid:22550958</t>
  </si>
  <si>
    <t>AT3g18370/MYF24_8</t>
  </si>
  <si>
    <t>AT3G18370.1</t>
  </si>
  <si>
    <t>endoplasmic reticulum:22923678;extracellular:28865150;plasma membrane:26781341;plasma membrane:30447334{'endoplasmic reticulum'}</t>
  </si>
  <si>
    <t>Glycerol-3-phosphate acyltransferase 9</t>
  </si>
  <si>
    <t>AT5G60620.1</t>
  </si>
  <si>
    <t>endoplasmic reticulum:22923678;mitochondrion:31520498;mitochondrion:31818904;plasma membrane:15574830;plasma membrane:17317660;plasma membrane:19334764;plastid:23673981{'endoplasmic reticulum'}</t>
  </si>
  <si>
    <t>Fatty acid amide hydrolase</t>
  </si>
  <si>
    <t>AT5G64440.1</t>
  </si>
  <si>
    <t>endoplasmic reticulum:16618929;extracellular:28865150;golgi:22430844;golgi:25900983;golgi:25900983;golgi:25900983;mitochondrion:27943495;mitochondrion:31023727;mitochondrion:31520498;plasma membrane:19334764;plasma membrane:21433285;plasma membrane:22215637;plasma membrane:25641898;plasma membrane:26781341;plasma membrane:30447334;plastid:23673981;plastid:31975158;vacuole:17151019;vacuole:21988472;vacuole:23903016{'plant-type vacuole', 'plastid', 'Golgi apparatus', 'endoplasmic reticulum', 'plasma membrane'}</t>
  </si>
  <si>
    <t>Vesicle-associated protein 1-1</t>
  </si>
  <si>
    <t>PM known/ER-PM contact site</t>
  </si>
  <si>
    <t>AT3G60600.1</t>
  </si>
  <si>
    <t>Lipid transport</t>
  </si>
  <si>
    <t>Lipid phosphate phosphatase 3</t>
  </si>
  <si>
    <t>Phospholipid metabolism</t>
  </si>
  <si>
    <t>Sphingolipid  metabolism</t>
  </si>
  <si>
    <t>Sterol metabolism</t>
  </si>
  <si>
    <t>Lipid signalling (phosphinositides)</t>
  </si>
  <si>
    <t>PI-PLC X domain-containing protein</t>
  </si>
  <si>
    <t>SYT3</t>
  </si>
  <si>
    <t>ORP1D</t>
  </si>
  <si>
    <t>ORP2B</t>
  </si>
  <si>
    <t>PIP5K7</t>
  </si>
  <si>
    <t>DGK7</t>
  </si>
  <si>
    <t>PIP5K8</t>
  </si>
  <si>
    <t>phosphatidylinositol-specific phospholipase C domain-containing protein At5g67130-like</t>
  </si>
  <si>
    <t>phosphatidylinositol-specific phospholipase C domain-containing proteinAt5g67130</t>
  </si>
  <si>
    <t>DGK3</t>
  </si>
  <si>
    <t>SFH5</t>
  </si>
  <si>
    <t>LPP3</t>
  </si>
  <si>
    <t>Phosphoinositide-specific phospholipase C 4</t>
  </si>
  <si>
    <t>PLC4</t>
  </si>
  <si>
    <t>LTPG31</t>
  </si>
  <si>
    <t>SFH13</t>
  </si>
  <si>
    <t>PATL3</t>
  </si>
  <si>
    <t>Phosphatidylinositol-specific phospholipase C domain-containing protein</t>
  </si>
  <si>
    <t>ALA1</t>
  </si>
  <si>
    <t>SFH6</t>
  </si>
  <si>
    <t>SAC9</t>
  </si>
  <si>
    <t>GDPDL4</t>
  </si>
  <si>
    <t>LCBK1</t>
  </si>
  <si>
    <t>PI4KA1</t>
  </si>
  <si>
    <t>UGT80A2</t>
  </si>
  <si>
    <t>ORP3C</t>
  </si>
  <si>
    <t>PLDGAMMA1</t>
  </si>
  <si>
    <t>LRK10L-2.6</t>
  </si>
  <si>
    <t>NPC4</t>
  </si>
  <si>
    <t>GDPDL1</t>
  </si>
  <si>
    <t>PATL4</t>
  </si>
  <si>
    <t>VTC4</t>
  </si>
  <si>
    <t>PLC7</t>
  </si>
  <si>
    <t>PLDDELTA</t>
  </si>
  <si>
    <t>ATSYTF</t>
  </si>
  <si>
    <t>SYT1</t>
  </si>
  <si>
    <t>SYT5</t>
  </si>
  <si>
    <t xml:space="preserve"> GDPDL3</t>
  </si>
  <si>
    <t>PLC1</t>
  </si>
  <si>
    <t>LPEAT1</t>
  </si>
  <si>
    <t>PLDGAMMA3</t>
  </si>
  <si>
    <t>PLC2</t>
  </si>
  <si>
    <t>KASI</t>
  </si>
  <si>
    <t>Fatty acid metabolism</t>
  </si>
  <si>
    <t>PLDBETA1</t>
  </si>
  <si>
    <t>PLDBETA2</t>
  </si>
  <si>
    <t>Phospholipase D alpha 2</t>
  </si>
  <si>
    <t>PLDALPHA2</t>
  </si>
  <si>
    <t>PATL6</t>
  </si>
  <si>
    <t>PLDALPHA1</t>
  </si>
  <si>
    <t>ALA3</t>
  </si>
  <si>
    <t>KCS11</t>
  </si>
  <si>
    <t>NPC3</t>
  </si>
  <si>
    <t>LTPG11</t>
  </si>
  <si>
    <t>PCAP1</t>
  </si>
  <si>
    <t>DET2-like</t>
  </si>
  <si>
    <t>LACS4</t>
  </si>
  <si>
    <t>PSD3</t>
  </si>
  <si>
    <t>AAE3</t>
  </si>
  <si>
    <t>CLB1</t>
  </si>
  <si>
    <t>ACX1</t>
  </si>
  <si>
    <t>SNX4</t>
  </si>
  <si>
    <t>ACX3</t>
  </si>
  <si>
    <t>SPHK1</t>
  </si>
  <si>
    <t>LACS3</t>
  </si>
  <si>
    <t>ACER</t>
  </si>
  <si>
    <t>PLPZETA2</t>
  </si>
  <si>
    <t>3BETAHSD/D3</t>
  </si>
  <si>
    <t>CHER1</t>
  </si>
  <si>
    <t>MFP2</t>
  </si>
  <si>
    <t>FAAH</t>
  </si>
  <si>
    <t>PVA12</t>
  </si>
  <si>
    <t>SMT1</t>
  </si>
  <si>
    <t>SMT3</t>
  </si>
  <si>
    <t>LPCAT1</t>
  </si>
  <si>
    <t>SAC7/RHD4</t>
  </si>
  <si>
    <t>AAPT2</t>
  </si>
  <si>
    <t>PVA11/VAP27-1</t>
  </si>
  <si>
    <t xml:space="preserve">Probable phospholipid-transporting ATPase 4 </t>
  </si>
  <si>
    <t>AT1G17500.1</t>
  </si>
  <si>
    <t>ALA4</t>
  </si>
  <si>
    <t>plasma membrane:32051180;endoplasmic reticulum:32051180;nucleus:32051180;golgi:32051180;vacuole:32051180plasma membrane:20843791;plasma membrane:22923678{'endoplasmic reticulum', 'plasma membrane'}</t>
  </si>
  <si>
    <t>plasma membrane:32051180;endoplasmic reticulum:32051180;nucleus:32051180;golgi:32051180;vacuole:32051180</t>
  </si>
  <si>
    <t>AT5G54110.1</t>
  </si>
  <si>
    <t>Vesicle-associated protein 4-1</t>
  </si>
  <si>
    <t>PVA41</t>
  </si>
  <si>
    <t>plasma membrane:27159525extracellular:26572690;extracellular:28865150;plasma membrane:17317660;plasma membrane:19334764;plasma membrane:22215637;plasma membrane:24030099;plasma membrane:25641898;plasma membrane:26781341;plasma membrane:30447334{'plasma membrane', 'plastid'}</t>
  </si>
  <si>
    <t>plasma membrane:27159525</t>
  </si>
  <si>
    <t>Vesicle-associated protein 4-2</t>
  </si>
  <si>
    <t>PVA42</t>
  </si>
  <si>
    <t>AT4G21450.1</t>
  </si>
  <si>
    <t>plasma membrane:27159525extracellular:28865150;plasma membrane:17317660;plasma membrane:17644812;plasma membrane:22215637;plasma membrane:22318864;plasma membrane:22923678;plasma membrane:26781341;plasma membrane:30447334;plasma membrane:31541795;vacuole:23903016{'cytosol', 'plasma membrane'}</t>
  </si>
  <si>
    <t>Vesicle-associated protein 2-2</t>
  </si>
  <si>
    <t>PVA22</t>
  </si>
  <si>
    <t>AT1G08820.1</t>
  </si>
  <si>
    <t>extracellular:26572690;plasma membrane:17317660;plasma membrane:17644812;plasma membrane:19334764{'plasma membrane', 'endoplasmic reticulum membrane', 'extracellular region'}</t>
  </si>
  <si>
    <t>LACS9</t>
  </si>
  <si>
    <t>GPAT9</t>
  </si>
  <si>
    <t>LACS8</t>
  </si>
  <si>
    <t>LPAT2</t>
  </si>
  <si>
    <t>Probable 3-beta-hydroxysteroid-Delta(8),Delta(7)-isomerase/Cholestenol Delta-isomerase</t>
  </si>
  <si>
    <t>AT3G57280.1</t>
  </si>
  <si>
    <t>FATTY ACID EXPORT 1, chloroplastic</t>
  </si>
  <si>
    <t>FAX1</t>
  </si>
  <si>
    <t>extracellular:28865150;golgi:25900983;mitochondrion:27943495;mitochondrion:31520498;mitochondrion:31818904;plasma membrane:19334764;plasma membrane:20843791;plastid:12766230;plastid:12938931;plastid:15028209;plastid:18431481;plastid:20061580;plastid:21531424;plastid:22550958;plastid:22923678;plastid:24124904;plastid:24872594;plastid:29967049;plastid:30135097;plastid:30962257;plastid:31615849;plastid:31932409;plastid:31975158{'chloroplast', 'chloroplast envelope', 'plastid', 'chloroplast inner membrane', 'cytosol'}</t>
  </si>
  <si>
    <t>AT5G61730.1</t>
  </si>
  <si>
    <t>ABC transporter A family member 9</t>
  </si>
  <si>
    <t>ABCA9</t>
  </si>
  <si>
    <t>extracellular:21533090;plasma membrane:17317660;plasma membrane:21433285;plasma membrane:22318864;plasma membrane:31541795{'endoplasmic reticulum'}</t>
  </si>
  <si>
    <t>AT2G26910.1</t>
  </si>
  <si>
    <t>ABC transporter G family member 32</t>
  </si>
  <si>
    <t>ABCG32</t>
  </si>
  <si>
    <t>golgi:25900983;golgi:25900983;golgi:25900983;plasma membrane:22318864;plasma membrane:25641898;plasma membrane:26781341;plasma membrane:30447334;plasma membrane:31541795;vacuole:18686298{'peroxisome', 'plasma membrane'}</t>
  </si>
  <si>
    <t>AT3G12800.1</t>
  </si>
  <si>
    <t>Peroxisomal 2,4-dienoyl-CoA reductase</t>
  </si>
  <si>
    <t>peroxisome:17951448;peroxisome:18931141cytoskeleton:24134884;cytosol:31186290;extracellular:26572690;extracellular:28865150;extracellular:30783145;golgi:25900983;golgi:25900983;golgi:25900983;mitochondrion:21311031;mitochondrion:23750852;mitochondrion:27943495;mitochondrion:31023727;mitochondrion:31520498;mitochondrion:31871212;nucleus:23396599;peroxisome:17951448;peroxisome:18931141;peroxisome:19329564;peroxisome:24130194;plastid:20423899;plastid:22550958;plastid:23673981;plastid:24124904;plastid:31615849;plastid:31975158;vacuole:17151019;vacuole:25900983{'peroxisome', 'plant-type vacuole'}</t>
  </si>
  <si>
    <t>KCR1</t>
  </si>
  <si>
    <t>LPCAT2</t>
  </si>
  <si>
    <t>LysoPL2</t>
  </si>
  <si>
    <t>SQE3</t>
  </si>
  <si>
    <t>ACS</t>
  </si>
  <si>
    <t>DGAT2</t>
  </si>
  <si>
    <t>SMT2</t>
  </si>
  <si>
    <t>S-ACP-DES3</t>
  </si>
  <si>
    <t>PGPS2</t>
  </si>
  <si>
    <t>ACX4</t>
  </si>
  <si>
    <t>CCT1</t>
  </si>
  <si>
    <t>DPL1</t>
  </si>
  <si>
    <t>PLM</t>
  </si>
  <si>
    <t>DIM</t>
  </si>
  <si>
    <t>PDAT1</t>
  </si>
  <si>
    <t>LPD2</t>
  </si>
  <si>
    <t>SAC1</t>
  </si>
  <si>
    <t>DWF5</t>
  </si>
  <si>
    <t>Peroxisomal fatty acid beta-oxidation multifunctional protein AIM1 (abnormal inflorescence meristem1)</t>
  </si>
  <si>
    <t>AIM1</t>
  </si>
  <si>
    <t>LAC6</t>
  </si>
  <si>
    <t>CDS1</t>
  </si>
  <si>
    <t>CDS2</t>
  </si>
  <si>
    <t>PED1</t>
  </si>
  <si>
    <t>SQS1</t>
  </si>
  <si>
    <t xml:space="preserve">Long chain base biosynthesis protein 1/Serine palmitoyltransferase </t>
  </si>
  <si>
    <t>LCB1/SPT</t>
  </si>
  <si>
    <t>LTA2</t>
  </si>
  <si>
    <t>NMT1</t>
  </si>
  <si>
    <t>LACS7</t>
  </si>
  <si>
    <t>S-ACP-DES1</t>
  </si>
  <si>
    <t>NMT2</t>
  </si>
  <si>
    <t>SSI2</t>
  </si>
  <si>
    <t>PTEN2A</t>
  </si>
  <si>
    <t>GDPD5</t>
  </si>
  <si>
    <t>CAC2</t>
  </si>
  <si>
    <t>ALA2</t>
  </si>
  <si>
    <t>SGR2</t>
  </si>
  <si>
    <t>unclear:11826298;vacuole:11826298;vacuole:30651313extracellular:21533090;vacuole:14760709{'vacuole', 'plasmodesma', 'plant-type vacuole membrane'}</t>
  </si>
  <si>
    <t>extracellular:21533090;vacuole:14760709</t>
  </si>
  <si>
    <t>IBR3</t>
  </si>
  <si>
    <t>S-ACP-DES5</t>
  </si>
  <si>
    <t>Gene</t>
  </si>
  <si>
    <t>CAC3</t>
  </si>
  <si>
    <t>Pathway</t>
  </si>
  <si>
    <t>FACKEL/ERG4/ERG24</t>
  </si>
  <si>
    <t>p-value differential abundance between PM and MIC fractions</t>
  </si>
  <si>
    <t>MeanNSAF PM</t>
  </si>
  <si>
    <t>Mean NSAF PM/M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8" formatCode="#,##0.00\ &quot;€&quot;;[Red]\-#,##0.00\ &quot;€&quot;"/>
    <numFmt numFmtId="164" formatCode="#0.000"/>
    <numFmt numFmtId="165" formatCode="0.000"/>
  </numFmts>
  <fonts count="12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8"/>
      <name val="Times New Roman"/>
      <family val="1"/>
    </font>
    <font>
      <sz val="8"/>
      <color theme="1"/>
      <name val="Times New Roman"/>
      <family val="1"/>
    </font>
    <font>
      <sz val="8"/>
      <color rgb="FF000000"/>
      <name val="Times New Roman"/>
      <family val="1"/>
    </font>
    <font>
      <sz val="8"/>
      <color rgb="FF0A0A0A"/>
      <name val="Times New Roman"/>
      <family val="1"/>
    </font>
    <font>
      <sz val="8"/>
      <color rgb="FFFF0000"/>
      <name val="Times New Roman"/>
      <family val="1"/>
    </font>
    <font>
      <sz val="8"/>
      <color rgb="FF444444"/>
      <name val="Times New Roman"/>
      <family val="1"/>
    </font>
    <font>
      <b/>
      <sz val="10"/>
      <color theme="1"/>
      <name val="Calibri"/>
      <family val="2"/>
      <scheme val="minor"/>
    </font>
    <font>
      <b/>
      <sz val="8"/>
      <name val="Times New Roman"/>
      <family val="1"/>
    </font>
    <font>
      <b/>
      <sz val="8"/>
      <color theme="1"/>
      <name val="Times New Roman"/>
      <family val="1"/>
    </font>
    <font>
      <b/>
      <sz val="8"/>
      <color rgb="FF000000"/>
      <name val="Times New Roman"/>
      <family val="1"/>
    </font>
  </fonts>
  <fills count="10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4" tint="0.39997558519241921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71">
    <xf numFmtId="0" fontId="0" fillId="0" borderId="0" xfId="0"/>
    <xf numFmtId="0" fontId="1" fillId="0" borderId="0" xfId="0" applyFont="1"/>
    <xf numFmtId="0" fontId="1" fillId="0" borderId="0" xfId="0" applyFont="1" applyFill="1"/>
    <xf numFmtId="0" fontId="3" fillId="0" borderId="0" xfId="0" applyFont="1" applyFill="1"/>
    <xf numFmtId="0" fontId="3" fillId="5" borderId="0" xfId="0" applyFont="1" applyFill="1"/>
    <xf numFmtId="0" fontId="5" fillId="5" borderId="0" xfId="0" applyFont="1" applyFill="1" applyBorder="1"/>
    <xf numFmtId="0" fontId="3" fillId="0" borderId="0" xfId="0" applyFont="1" applyAlignment="1"/>
    <xf numFmtId="0" fontId="3" fillId="2" borderId="0" xfId="0" applyFont="1" applyFill="1"/>
    <xf numFmtId="0" fontId="3" fillId="0" borderId="0" xfId="0" applyFont="1" applyFill="1" applyAlignment="1"/>
    <xf numFmtId="0" fontId="4" fillId="0" borderId="0" xfId="0" applyFont="1" applyFill="1" applyAlignment="1">
      <alignment vertical="center"/>
    </xf>
    <xf numFmtId="3" fontId="3" fillId="0" borderId="0" xfId="0" applyNumberFormat="1" applyFont="1" applyFill="1" applyAlignment="1"/>
    <xf numFmtId="164" fontId="3" fillId="0" borderId="0" xfId="0" applyNumberFormat="1" applyFont="1" applyFill="1" applyAlignment="1"/>
    <xf numFmtId="0" fontId="5" fillId="5" borderId="0" xfId="0" applyFont="1" applyFill="1" applyBorder="1" applyAlignment="1">
      <alignment vertical="center" wrapText="1"/>
    </xf>
    <xf numFmtId="3" fontId="3" fillId="0" borderId="0" xfId="0" applyNumberFormat="1" applyFont="1" applyFill="1"/>
    <xf numFmtId="164" fontId="3" fillId="0" borderId="0" xfId="0" applyNumberFormat="1" applyFont="1" applyFill="1"/>
    <xf numFmtId="0" fontId="3" fillId="2" borderId="0" xfId="0" applyFont="1" applyFill="1" applyAlignment="1"/>
    <xf numFmtId="0" fontId="3" fillId="3" borderId="0" xfId="0" applyFont="1" applyFill="1"/>
    <xf numFmtId="0" fontId="3" fillId="0" borderId="0" xfId="0" applyFont="1"/>
    <xf numFmtId="0" fontId="3" fillId="5" borderId="0" xfId="0" applyFont="1" applyFill="1" applyBorder="1" applyAlignment="1"/>
    <xf numFmtId="0" fontId="5" fillId="5" borderId="0" xfId="0" applyFont="1" applyFill="1" applyBorder="1" applyAlignment="1"/>
    <xf numFmtId="0" fontId="5" fillId="5" borderId="0" xfId="0" applyFont="1" applyFill="1"/>
    <xf numFmtId="0" fontId="3" fillId="5" borderId="0" xfId="0" applyFont="1" applyFill="1" applyBorder="1"/>
    <xf numFmtId="0" fontId="3" fillId="6" borderId="0" xfId="0" applyFont="1" applyFill="1"/>
    <xf numFmtId="0" fontId="5" fillId="6" borderId="0" xfId="0" applyFont="1" applyFill="1" applyBorder="1"/>
    <xf numFmtId="0" fontId="5" fillId="6" borderId="0" xfId="0" applyFont="1" applyFill="1" applyBorder="1" applyAlignment="1"/>
    <xf numFmtId="0" fontId="3" fillId="6" borderId="0" xfId="0" applyFont="1" applyFill="1" applyBorder="1"/>
    <xf numFmtId="8" fontId="3" fillId="6" borderId="0" xfId="0" applyNumberFormat="1" applyFont="1" applyFill="1" applyAlignment="1"/>
    <xf numFmtId="0" fontId="5" fillId="2" borderId="0" xfId="0" applyFont="1" applyFill="1" applyBorder="1"/>
    <xf numFmtId="0" fontId="5" fillId="2" borderId="0" xfId="0" applyFont="1" applyFill="1" applyBorder="1" applyAlignment="1"/>
    <xf numFmtId="0" fontId="3" fillId="4" borderId="0" xfId="0" applyFont="1" applyFill="1"/>
    <xf numFmtId="0" fontId="7" fillId="2" borderId="0" xfId="0" applyFont="1" applyFill="1" applyBorder="1" applyAlignment="1"/>
    <xf numFmtId="0" fontId="3" fillId="7" borderId="0" xfId="0" applyFont="1" applyFill="1"/>
    <xf numFmtId="0" fontId="5" fillId="7" borderId="0" xfId="0" applyFont="1" applyFill="1" applyBorder="1" applyAlignment="1"/>
    <xf numFmtId="8" fontId="3" fillId="7" borderId="0" xfId="0" applyNumberFormat="1" applyFont="1" applyFill="1" applyAlignment="1"/>
    <xf numFmtId="0" fontId="5" fillId="7" borderId="0" xfId="0" applyFont="1" applyFill="1" applyBorder="1"/>
    <xf numFmtId="0" fontId="5" fillId="7" borderId="0" xfId="0" applyFont="1" applyFill="1"/>
    <xf numFmtId="0" fontId="3" fillId="8" borderId="0" xfId="0" applyFont="1" applyFill="1"/>
    <xf numFmtId="0" fontId="5" fillId="9" borderId="0" xfId="0" applyFont="1" applyFill="1" applyBorder="1" applyAlignment="1"/>
    <xf numFmtId="0" fontId="5" fillId="9" borderId="0" xfId="0" applyFont="1" applyFill="1" applyBorder="1"/>
    <xf numFmtId="0" fontId="5" fillId="3" borderId="0" xfId="0" applyFont="1" applyFill="1" applyBorder="1" applyAlignment="1"/>
    <xf numFmtId="0" fontId="3" fillId="3" borderId="0" xfId="0" applyFont="1" applyFill="1" applyBorder="1" applyAlignment="1"/>
    <xf numFmtId="0" fontId="3" fillId="3" borderId="0" xfId="0" applyFont="1" applyFill="1" applyBorder="1"/>
    <xf numFmtId="8" fontId="3" fillId="3" borderId="0" xfId="0" applyNumberFormat="1" applyFont="1" applyFill="1" applyAlignment="1"/>
    <xf numFmtId="0" fontId="5" fillId="3" borderId="0" xfId="0" applyFont="1" applyFill="1"/>
    <xf numFmtId="0" fontId="5" fillId="3" borderId="0" xfId="0" applyFont="1" applyFill="1" applyBorder="1"/>
    <xf numFmtId="0" fontId="0" fillId="4" borderId="0" xfId="0" applyFill="1"/>
    <xf numFmtId="8" fontId="3" fillId="4" borderId="0" xfId="0" applyNumberFormat="1" applyFont="1" applyFill="1" applyAlignment="1"/>
    <xf numFmtId="8" fontId="3" fillId="4" borderId="0" xfId="0" applyNumberFormat="1" applyFont="1" applyFill="1"/>
    <xf numFmtId="0" fontId="3" fillId="4" borderId="0" xfId="0" applyFont="1" applyFill="1" applyAlignment="1"/>
    <xf numFmtId="0" fontId="9" fillId="0" borderId="1" xfId="0" applyFont="1" applyBorder="1"/>
    <xf numFmtId="0" fontId="10" fillId="0" borderId="1" xfId="0" applyFont="1" applyFill="1" applyBorder="1" applyAlignment="1">
      <alignment wrapText="1"/>
    </xf>
    <xf numFmtId="8" fontId="10" fillId="4" borderId="1" xfId="0" applyNumberFormat="1" applyFont="1" applyFill="1" applyBorder="1" applyAlignment="1">
      <alignment wrapText="1"/>
    </xf>
    <xf numFmtId="0" fontId="10" fillId="0" borderId="1" xfId="0" applyFont="1" applyFill="1" applyBorder="1"/>
    <xf numFmtId="0" fontId="10" fillId="4" borderId="1" xfId="0" applyFont="1" applyFill="1" applyBorder="1" applyAlignment="1">
      <alignment wrapText="1"/>
    </xf>
    <xf numFmtId="0" fontId="11" fillId="0" borderId="1" xfId="0" applyFont="1" applyFill="1" applyBorder="1" applyAlignment="1">
      <alignment vertical="center" wrapText="1"/>
    </xf>
    <xf numFmtId="0" fontId="10" fillId="0" borderId="1" xfId="0" applyFont="1" applyFill="1" applyBorder="1" applyAlignment="1">
      <alignment horizontal="left" vertical="center" wrapText="1"/>
    </xf>
    <xf numFmtId="0" fontId="8" fillId="0" borderId="1" xfId="0" applyFont="1" applyBorder="1"/>
    <xf numFmtId="0" fontId="5" fillId="0" borderId="0" xfId="0" applyFont="1" applyFill="1"/>
    <xf numFmtId="0" fontId="5" fillId="0" borderId="0" xfId="0" applyFont="1" applyFill="1" applyAlignment="1"/>
    <xf numFmtId="0" fontId="7" fillId="0" borderId="0" xfId="0" applyFont="1" applyFill="1" applyAlignment="1"/>
    <xf numFmtId="0" fontId="0" fillId="0" borderId="0" xfId="0" applyFill="1"/>
    <xf numFmtId="165" fontId="2" fillId="0" borderId="0" xfId="0" applyNumberFormat="1" applyFont="1" applyFill="1"/>
    <xf numFmtId="165" fontId="3" fillId="0" borderId="0" xfId="0" applyNumberFormat="1" applyFont="1" applyFill="1"/>
    <xf numFmtId="165" fontId="3" fillId="0" borderId="0" xfId="0" applyNumberFormat="1" applyFont="1" applyFill="1" applyAlignment="1"/>
    <xf numFmtId="2" fontId="0" fillId="0" borderId="0" xfId="0" applyNumberFormat="1" applyFill="1"/>
    <xf numFmtId="2" fontId="10" fillId="0" borderId="1" xfId="0" applyNumberFormat="1" applyFont="1" applyFill="1" applyBorder="1"/>
    <xf numFmtId="2" fontId="2" fillId="0" borderId="0" xfId="0" applyNumberFormat="1" applyFont="1" applyFill="1"/>
    <xf numFmtId="2" fontId="3" fillId="0" borderId="0" xfId="0" applyNumberFormat="1" applyFont="1" applyFill="1"/>
    <xf numFmtId="2" fontId="3" fillId="0" borderId="0" xfId="0" applyNumberFormat="1" applyFont="1" applyFill="1" applyAlignment="1"/>
    <xf numFmtId="165" fontId="6" fillId="0" borderId="0" xfId="0" applyNumberFormat="1" applyFont="1" applyFill="1"/>
    <xf numFmtId="165" fontId="6" fillId="0" borderId="0" xfId="0" applyNumberFormat="1" applyFont="1" applyFill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6350</xdr:colOff>
      <xdr:row>0</xdr:row>
      <xdr:rowOff>19050</xdr:rowOff>
    </xdr:from>
    <xdr:ext cx="8458200" cy="248851"/>
    <xdr:sp macro="" textlink="">
      <xdr:nvSpPr>
        <xdr:cNvPr id="2" name="ZoneTexte 1">
          <a:extLst>
            <a:ext uri="{FF2B5EF4-FFF2-40B4-BE49-F238E27FC236}">
              <a16:creationId xmlns:a16="http://schemas.microsoft.com/office/drawing/2014/main" id="{20567829-A8CE-4BFF-A1AE-ADA10597664D}"/>
            </a:ext>
          </a:extLst>
        </xdr:cNvPr>
        <xdr:cNvSpPr txBox="1"/>
      </xdr:nvSpPr>
      <xdr:spPr>
        <a:xfrm>
          <a:off x="6350" y="19050"/>
          <a:ext cx="8458200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fr-FR" sz="1000" b="1"/>
            <a:t>Table S8. </a:t>
          </a:r>
          <a:r>
            <a:rPr lang="fr-FR" sz="1000"/>
            <a:t>List of the 133 lipid-related</a:t>
          </a:r>
          <a:r>
            <a:rPr lang="fr-FR" sz="1000" baseline="0"/>
            <a:t> proteins of AtPM</a:t>
          </a:r>
          <a:endParaRPr lang="fr-FR" sz="1000"/>
        </a:p>
      </xdr:txBody>
    </xdr:sp>
    <xdr:clientData/>
  </xdr:one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M273"/>
  <sheetViews>
    <sheetView tabSelected="1" zoomScaleNormal="100" workbookViewId="0">
      <selection activeCell="B63" sqref="B63"/>
    </sheetView>
  </sheetViews>
  <sheetFormatPr baseColWidth="10" defaultRowHeight="14.5" x14ac:dyDescent="0.35"/>
  <cols>
    <col min="1" max="1" width="20.90625" customWidth="1"/>
    <col min="2" max="2" width="43" customWidth="1"/>
    <col min="5" max="5" width="10.90625" style="45"/>
    <col min="6" max="6" width="12.36328125" bestFit="1" customWidth="1"/>
    <col min="7" max="7" width="11.6328125" style="64" bestFit="1" customWidth="1"/>
    <col min="8" max="8" width="12.1796875" style="60" bestFit="1" customWidth="1"/>
    <col min="9" max="9" width="10.90625" style="45"/>
    <col min="13" max="13" width="11.6328125" bestFit="1" customWidth="1"/>
    <col min="15" max="18" width="11.6328125" bestFit="1" customWidth="1"/>
  </cols>
  <sheetData>
    <row r="1" spans="1:39" ht="41" customHeight="1" x14ac:dyDescent="0.35"/>
    <row r="2" spans="1:39" s="56" customFormat="1" ht="42.5" x14ac:dyDescent="0.3">
      <c r="A2" s="49" t="s">
        <v>581</v>
      </c>
      <c r="B2" s="50" t="s">
        <v>0</v>
      </c>
      <c r="C2" s="50" t="s">
        <v>579</v>
      </c>
      <c r="D2" s="50" t="s">
        <v>1</v>
      </c>
      <c r="E2" s="51" t="s">
        <v>2</v>
      </c>
      <c r="F2" s="52" t="s">
        <v>584</v>
      </c>
      <c r="G2" s="65" t="s">
        <v>585</v>
      </c>
      <c r="H2" s="50" t="s">
        <v>583</v>
      </c>
      <c r="I2" s="53" t="s">
        <v>3</v>
      </c>
      <c r="J2" s="50" t="s">
        <v>4</v>
      </c>
      <c r="K2" s="50" t="s">
        <v>5</v>
      </c>
      <c r="L2" s="50" t="s">
        <v>6</v>
      </c>
      <c r="M2" s="50" t="s">
        <v>7</v>
      </c>
      <c r="N2" s="50" t="s">
        <v>8</v>
      </c>
      <c r="O2" s="54" t="s">
        <v>9</v>
      </c>
      <c r="P2" s="55" t="s">
        <v>10</v>
      </c>
      <c r="Q2" s="55" t="s">
        <v>11</v>
      </c>
      <c r="R2" s="55" t="s">
        <v>12</v>
      </c>
      <c r="S2" s="55" t="s">
        <v>13</v>
      </c>
      <c r="T2" s="50"/>
      <c r="U2" s="50" t="s">
        <v>14</v>
      </c>
    </row>
    <row r="3" spans="1:39" s="1" customFormat="1" ht="13" x14ac:dyDescent="0.3">
      <c r="A3" s="4" t="s">
        <v>420</v>
      </c>
      <c r="B3" s="57" t="s">
        <v>240</v>
      </c>
      <c r="C3" s="5" t="s">
        <v>243</v>
      </c>
      <c r="D3" s="6" t="s">
        <v>241</v>
      </c>
      <c r="E3" s="46" t="s">
        <v>242</v>
      </c>
      <c r="F3" s="3">
        <v>5.7447295025411098E-5</v>
      </c>
      <c r="G3" s="66" t="s">
        <v>244</v>
      </c>
      <c r="H3" s="62">
        <v>1.6922187524142545E-3</v>
      </c>
      <c r="I3" s="48" t="s">
        <v>18</v>
      </c>
      <c r="J3" s="8" t="s">
        <v>22</v>
      </c>
      <c r="K3" s="8"/>
      <c r="L3" s="8"/>
      <c r="M3" s="8">
        <v>0</v>
      </c>
      <c r="N3" s="8"/>
      <c r="O3" s="9">
        <v>-7.1999999999999995E-2</v>
      </c>
      <c r="P3" s="10">
        <v>525</v>
      </c>
      <c r="Q3" s="11">
        <v>59293.4</v>
      </c>
      <c r="R3" s="11">
        <v>5.9540699999999998</v>
      </c>
      <c r="S3" s="8" t="s">
        <v>245</v>
      </c>
      <c r="T3" s="8" t="s">
        <v>242</v>
      </c>
      <c r="U3" s="3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</row>
    <row r="4" spans="1:39" s="1" customFormat="1" ht="21" x14ac:dyDescent="0.3">
      <c r="A4" s="4" t="s">
        <v>420</v>
      </c>
      <c r="B4" s="57" t="s">
        <v>428</v>
      </c>
      <c r="C4" s="12" t="s">
        <v>421</v>
      </c>
      <c r="D4" s="7" t="s">
        <v>16</v>
      </c>
      <c r="E4" s="47" t="s">
        <v>265</v>
      </c>
      <c r="F4" s="3">
        <v>2.2937195044492735E-4</v>
      </c>
      <c r="G4" s="66" t="s">
        <v>244</v>
      </c>
      <c r="H4" s="62">
        <v>5.1125164877822756E-3</v>
      </c>
      <c r="I4" s="29" t="s">
        <v>173</v>
      </c>
      <c r="J4" s="3"/>
      <c r="K4" s="3"/>
      <c r="L4" s="3"/>
      <c r="M4" s="3">
        <v>0</v>
      </c>
      <c r="N4" s="3" t="s">
        <v>8</v>
      </c>
      <c r="O4" s="9">
        <v>-0.29399999999999998</v>
      </c>
      <c r="P4" s="13">
        <v>408</v>
      </c>
      <c r="Q4" s="14">
        <v>44333.9</v>
      </c>
      <c r="R4" s="14">
        <v>4.7609300000000001</v>
      </c>
      <c r="S4" s="3" t="s">
        <v>266</v>
      </c>
      <c r="T4" s="3" t="s">
        <v>265</v>
      </c>
      <c r="U4" s="8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</row>
    <row r="5" spans="1:39" s="2" customFormat="1" ht="21" x14ac:dyDescent="0.3">
      <c r="A5" s="4" t="s">
        <v>420</v>
      </c>
      <c r="B5" s="3" t="s">
        <v>429</v>
      </c>
      <c r="C5" s="12" t="s">
        <v>421</v>
      </c>
      <c r="D5" s="7" t="s">
        <v>16</v>
      </c>
      <c r="E5" s="47" t="s">
        <v>335</v>
      </c>
      <c r="F5" s="3">
        <v>6.7314179343381101E-5</v>
      </c>
      <c r="G5" s="66" t="s">
        <v>244</v>
      </c>
      <c r="H5" s="62">
        <v>1.0282300825245777E-2</v>
      </c>
      <c r="I5" s="29" t="s">
        <v>173</v>
      </c>
      <c r="J5" s="3" t="s">
        <v>22</v>
      </c>
      <c r="K5" s="3"/>
      <c r="L5" s="3"/>
      <c r="M5" s="3">
        <v>1</v>
      </c>
      <c r="N5" s="3" t="s">
        <v>8</v>
      </c>
      <c r="O5" s="3">
        <v>-5.1999999999999998E-2</v>
      </c>
      <c r="P5" s="3">
        <v>426</v>
      </c>
      <c r="Q5" s="3">
        <v>46609.7</v>
      </c>
      <c r="R5" s="3">
        <v>6.0349599999999999</v>
      </c>
      <c r="S5" s="3" t="s">
        <v>336</v>
      </c>
      <c r="T5" s="3" t="s">
        <v>335</v>
      </c>
      <c r="U5" s="3"/>
      <c r="V5" s="1"/>
    </row>
    <row r="6" spans="1:39" s="2" customFormat="1" ht="13" x14ac:dyDescent="0.3">
      <c r="A6" s="4" t="s">
        <v>420</v>
      </c>
      <c r="B6" s="58" t="s">
        <v>227</v>
      </c>
      <c r="C6" s="5" t="s">
        <v>425</v>
      </c>
      <c r="D6" s="15" t="s">
        <v>16</v>
      </c>
      <c r="E6" s="46" t="s">
        <v>228</v>
      </c>
      <c r="F6" s="3">
        <v>1.7054511458096294E-4</v>
      </c>
      <c r="G6" s="67">
        <v>53.301825739308299</v>
      </c>
      <c r="H6" s="62">
        <v>1.0572277402647868E-2</v>
      </c>
      <c r="I6" s="48" t="s">
        <v>18</v>
      </c>
      <c r="J6" s="8"/>
      <c r="K6" s="8"/>
      <c r="L6" s="8"/>
      <c r="M6" s="8">
        <v>0</v>
      </c>
      <c r="N6" s="8"/>
      <c r="O6" s="9">
        <v>-0.54300000000000004</v>
      </c>
      <c r="P6" s="10">
        <v>754</v>
      </c>
      <c r="Q6" s="11">
        <v>85959.6</v>
      </c>
      <c r="R6" s="11">
        <v>8.8802599999999998</v>
      </c>
      <c r="S6" s="8" t="s">
        <v>229</v>
      </c>
      <c r="T6" s="8" t="s">
        <v>228</v>
      </c>
      <c r="U6" s="17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</row>
    <row r="7" spans="1:39" s="1" customFormat="1" ht="13" x14ac:dyDescent="0.3">
      <c r="A7" s="4" t="s">
        <v>420</v>
      </c>
      <c r="B7" s="57" t="s">
        <v>246</v>
      </c>
      <c r="C7" s="5" t="s">
        <v>427</v>
      </c>
      <c r="D7" s="7" t="s">
        <v>16</v>
      </c>
      <c r="E7" s="47" t="s">
        <v>247</v>
      </c>
      <c r="F7" s="3">
        <v>2.50845758193374E-4</v>
      </c>
      <c r="G7" s="67">
        <v>19.575041513429301</v>
      </c>
      <c r="H7" s="62">
        <v>1.8418774036036258E-3</v>
      </c>
      <c r="I7" s="29" t="s">
        <v>18</v>
      </c>
      <c r="J7" s="3"/>
      <c r="K7" s="3"/>
      <c r="L7" s="3"/>
      <c r="M7" s="3">
        <v>0</v>
      </c>
      <c r="N7" s="3"/>
      <c r="O7" s="9">
        <v>-0.50800000000000001</v>
      </c>
      <c r="P7" s="13">
        <v>769</v>
      </c>
      <c r="Q7" s="14">
        <v>87408.3</v>
      </c>
      <c r="R7" s="14">
        <v>8.9589499999999997</v>
      </c>
      <c r="S7" s="3" t="s">
        <v>248</v>
      </c>
      <c r="T7" s="3" t="s">
        <v>247</v>
      </c>
      <c r="U7" s="3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</row>
    <row r="8" spans="1:39" s="2" customFormat="1" ht="13" x14ac:dyDescent="0.3">
      <c r="A8" s="4" t="s">
        <v>420</v>
      </c>
      <c r="B8" s="57" t="s">
        <v>433</v>
      </c>
      <c r="C8" s="5" t="s">
        <v>434</v>
      </c>
      <c r="D8" s="7" t="s">
        <v>16</v>
      </c>
      <c r="E8" s="47" t="s">
        <v>270</v>
      </c>
      <c r="F8" s="3">
        <v>4.691678122319077E-4</v>
      </c>
      <c r="G8" s="67">
        <v>12.829989253059001</v>
      </c>
      <c r="H8" s="62">
        <v>6.9646891504706609E-5</v>
      </c>
      <c r="I8" s="29" t="s">
        <v>18</v>
      </c>
      <c r="J8" s="3" t="s">
        <v>22</v>
      </c>
      <c r="K8" s="3" t="s">
        <v>104</v>
      </c>
      <c r="L8" s="3"/>
      <c r="M8" s="3">
        <v>0</v>
      </c>
      <c r="N8" s="3"/>
      <c r="O8" s="9">
        <v>-0.57199999999999995</v>
      </c>
      <c r="P8" s="13">
        <v>597</v>
      </c>
      <c r="Q8" s="14">
        <v>68042.100000000006</v>
      </c>
      <c r="R8" s="14">
        <v>6.1000300000000003</v>
      </c>
      <c r="S8" s="3" t="s">
        <v>271</v>
      </c>
      <c r="T8" s="3" t="s">
        <v>270</v>
      </c>
      <c r="U8" s="8"/>
    </row>
    <row r="9" spans="1:39" s="2" customFormat="1" ht="21" x14ac:dyDescent="0.3">
      <c r="A9" s="4" t="s">
        <v>420</v>
      </c>
      <c r="B9" s="57" t="s">
        <v>438</v>
      </c>
      <c r="C9" s="12" t="s">
        <v>421</v>
      </c>
      <c r="D9" s="15" t="s">
        <v>16</v>
      </c>
      <c r="E9" s="47" t="s">
        <v>222</v>
      </c>
      <c r="F9" s="3">
        <v>4.0107250053214198E-4</v>
      </c>
      <c r="G9" s="67">
        <v>8.9913538953301906</v>
      </c>
      <c r="H9" s="62">
        <v>1.0106865124227739E-2</v>
      </c>
      <c r="I9" s="29" t="s">
        <v>18</v>
      </c>
      <c r="J9" s="3" t="s">
        <v>22</v>
      </c>
      <c r="K9" s="3" t="s">
        <v>104</v>
      </c>
      <c r="L9" s="3"/>
      <c r="M9" s="3">
        <v>0</v>
      </c>
      <c r="N9" s="3"/>
      <c r="O9" s="9">
        <v>-0.40899999999999997</v>
      </c>
      <c r="P9" s="13">
        <v>318</v>
      </c>
      <c r="Q9" s="14">
        <v>36291.699999999997</v>
      </c>
      <c r="R9" s="14">
        <v>8.2146699999999999</v>
      </c>
      <c r="S9" s="3" t="s">
        <v>223</v>
      </c>
      <c r="T9" s="3" t="s">
        <v>222</v>
      </c>
      <c r="U9" s="17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</row>
    <row r="10" spans="1:39" s="1" customFormat="1" ht="13" x14ac:dyDescent="0.3">
      <c r="A10" s="4" t="s">
        <v>420</v>
      </c>
      <c r="B10" s="8" t="s">
        <v>234</v>
      </c>
      <c r="C10" s="18" t="s">
        <v>444</v>
      </c>
      <c r="D10" s="15" t="s">
        <v>16</v>
      </c>
      <c r="E10" s="46" t="s">
        <v>235</v>
      </c>
      <c r="F10" s="3">
        <v>9.825488517170211E-4</v>
      </c>
      <c r="G10" s="67">
        <v>8.2930686887402505</v>
      </c>
      <c r="H10" s="62">
        <v>9.2146121262755407E-5</v>
      </c>
      <c r="I10" s="48" t="s">
        <v>18</v>
      </c>
      <c r="J10" s="8" t="s">
        <v>22</v>
      </c>
      <c r="K10" s="8"/>
      <c r="L10" s="8"/>
      <c r="M10" s="8">
        <v>0</v>
      </c>
      <c r="N10" s="8"/>
      <c r="O10" s="9">
        <v>-0.10199999999999999</v>
      </c>
      <c r="P10" s="10">
        <v>2028</v>
      </c>
      <c r="Q10" s="11">
        <v>224029</v>
      </c>
      <c r="R10" s="11">
        <v>6.4309000000000003</v>
      </c>
      <c r="S10" s="8" t="s">
        <v>236</v>
      </c>
      <c r="T10" s="8" t="s">
        <v>235</v>
      </c>
      <c r="U10" s="8" t="s">
        <v>237</v>
      </c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</row>
    <row r="11" spans="1:39" s="2" customFormat="1" ht="13" x14ac:dyDescent="0.3">
      <c r="A11" s="4" t="s">
        <v>420</v>
      </c>
      <c r="B11" s="3" t="s">
        <v>234</v>
      </c>
      <c r="C11" s="18" t="s">
        <v>444</v>
      </c>
      <c r="D11" s="7" t="s">
        <v>16</v>
      </c>
      <c r="E11" s="47" t="s">
        <v>238</v>
      </c>
      <c r="F11" s="3">
        <v>9.8595203922915531E-4</v>
      </c>
      <c r="G11" s="67">
        <v>8.2930686887402505</v>
      </c>
      <c r="H11" s="62">
        <v>9.2146090858427114E-5</v>
      </c>
      <c r="I11" s="29" t="s">
        <v>18</v>
      </c>
      <c r="J11" s="3" t="s">
        <v>22</v>
      </c>
      <c r="K11" s="3"/>
      <c r="L11" s="3"/>
      <c r="M11" s="3">
        <v>0</v>
      </c>
      <c r="N11" s="3"/>
      <c r="O11" s="9">
        <v>-0.113</v>
      </c>
      <c r="P11" s="13">
        <v>2028</v>
      </c>
      <c r="Q11" s="14">
        <v>224029</v>
      </c>
      <c r="R11" s="14">
        <v>6.4309000000000003</v>
      </c>
      <c r="S11" s="3" t="s">
        <v>239</v>
      </c>
      <c r="T11" s="3" t="s">
        <v>238</v>
      </c>
      <c r="U11" s="3" t="s">
        <v>237</v>
      </c>
      <c r="V11" s="1"/>
      <c r="W11" s="1"/>
    </row>
    <row r="12" spans="1:39" s="1" customFormat="1" ht="13" x14ac:dyDescent="0.3">
      <c r="A12" s="4" t="s">
        <v>420</v>
      </c>
      <c r="B12" s="58" t="s">
        <v>15</v>
      </c>
      <c r="C12" s="19" t="s">
        <v>452</v>
      </c>
      <c r="D12" s="15" t="s">
        <v>16</v>
      </c>
      <c r="E12" s="46" t="s">
        <v>17</v>
      </c>
      <c r="F12" s="3">
        <v>1.1431181862665386E-4</v>
      </c>
      <c r="G12" s="67">
        <v>4.0514496402881601</v>
      </c>
      <c r="H12" s="62">
        <v>4.4784775355130153E-2</v>
      </c>
      <c r="I12" s="29" t="s">
        <v>18</v>
      </c>
      <c r="J12" s="3"/>
      <c r="K12" s="3"/>
      <c r="L12" s="3"/>
      <c r="M12" s="3">
        <v>0</v>
      </c>
      <c r="N12" s="3"/>
      <c r="O12" s="9">
        <v>0.08</v>
      </c>
      <c r="P12" s="13">
        <v>271</v>
      </c>
      <c r="Q12" s="14">
        <v>29123</v>
      </c>
      <c r="R12" s="14">
        <v>5.0154199999999998</v>
      </c>
      <c r="S12" s="3" t="s">
        <v>19</v>
      </c>
      <c r="T12" s="3" t="s">
        <v>17</v>
      </c>
      <c r="U12" s="3"/>
    </row>
    <row r="13" spans="1:39" s="1" customFormat="1" ht="13" x14ac:dyDescent="0.3">
      <c r="A13" s="4" t="s">
        <v>420</v>
      </c>
      <c r="B13" s="57" t="s">
        <v>255</v>
      </c>
      <c r="C13" s="5" t="s">
        <v>453</v>
      </c>
      <c r="D13" s="7" t="s">
        <v>16</v>
      </c>
      <c r="E13" s="47" t="s">
        <v>256</v>
      </c>
      <c r="F13" s="3">
        <v>1.0259120812059167E-3</v>
      </c>
      <c r="G13" s="67">
        <v>3.8146298284603199</v>
      </c>
      <c r="H13" s="62">
        <v>4.1429341613123807E-4</v>
      </c>
      <c r="I13" s="29" t="s">
        <v>18</v>
      </c>
      <c r="J13" s="3" t="s">
        <v>22</v>
      </c>
      <c r="K13" s="3"/>
      <c r="L13" s="3"/>
      <c r="M13" s="3">
        <v>0</v>
      </c>
      <c r="N13" s="3"/>
      <c r="O13" s="9">
        <v>-0.44800000000000001</v>
      </c>
      <c r="P13" s="13">
        <v>584</v>
      </c>
      <c r="Q13" s="14">
        <v>66465.3</v>
      </c>
      <c r="R13" s="14">
        <v>5.6785500000000004</v>
      </c>
      <c r="S13" s="3" t="s">
        <v>257</v>
      </c>
      <c r="T13" s="3" t="s">
        <v>256</v>
      </c>
      <c r="U13" s="3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</row>
    <row r="14" spans="1:39" s="1" customFormat="1" ht="13" x14ac:dyDescent="0.3">
      <c r="A14" s="4" t="s">
        <v>420</v>
      </c>
      <c r="B14" s="57" t="s">
        <v>267</v>
      </c>
      <c r="C14" s="5" t="s">
        <v>459</v>
      </c>
      <c r="D14" s="7" t="s">
        <v>16</v>
      </c>
      <c r="E14" s="47" t="s">
        <v>268</v>
      </c>
      <c r="F14" s="3">
        <v>8.0467477474746758E-4</v>
      </c>
      <c r="G14" s="67">
        <v>3.6381945876265398</v>
      </c>
      <c r="H14" s="62">
        <v>1.0380273666508585E-2</v>
      </c>
      <c r="I14" s="29" t="s">
        <v>18</v>
      </c>
      <c r="J14" s="3" t="s">
        <v>22</v>
      </c>
      <c r="K14" s="3"/>
      <c r="L14" s="3"/>
      <c r="M14" s="3">
        <v>0</v>
      </c>
      <c r="N14" s="3"/>
      <c r="O14" s="9">
        <v>-0.49199999999999999</v>
      </c>
      <c r="P14" s="13">
        <v>561</v>
      </c>
      <c r="Q14" s="14">
        <v>64317.7</v>
      </c>
      <c r="R14" s="14">
        <v>6.8593000000000002</v>
      </c>
      <c r="S14" s="3" t="s">
        <v>269</v>
      </c>
      <c r="T14" s="3" t="s">
        <v>268</v>
      </c>
      <c r="U14" s="8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</row>
    <row r="15" spans="1:39" s="1" customFormat="1" ht="13" x14ac:dyDescent="0.3">
      <c r="A15" s="4" t="s">
        <v>420</v>
      </c>
      <c r="B15" s="8" t="s">
        <v>258</v>
      </c>
      <c r="C15" s="18" t="s">
        <v>441</v>
      </c>
      <c r="D15" s="6" t="s">
        <v>231</v>
      </c>
      <c r="E15" s="46" t="s">
        <v>259</v>
      </c>
      <c r="F15" s="3">
        <v>7.316874428085643E-5</v>
      </c>
      <c r="G15" s="67">
        <v>3.5401476709116402</v>
      </c>
      <c r="H15" s="69">
        <v>6.3020419503430306E-2</v>
      </c>
      <c r="I15" s="48" t="s">
        <v>18</v>
      </c>
      <c r="J15" s="8" t="s">
        <v>22</v>
      </c>
      <c r="K15" s="8"/>
      <c r="L15" s="8"/>
      <c r="M15" s="8">
        <v>0</v>
      </c>
      <c r="N15" s="8"/>
      <c r="O15" s="9">
        <v>-0.21199999999999999</v>
      </c>
      <c r="P15" s="10">
        <v>1630</v>
      </c>
      <c r="Q15" s="11">
        <v>180073</v>
      </c>
      <c r="R15" s="11">
        <v>6.7352400000000001</v>
      </c>
      <c r="S15" s="8" t="s">
        <v>260</v>
      </c>
      <c r="T15" s="8" t="s">
        <v>259</v>
      </c>
      <c r="U15" s="3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</row>
    <row r="16" spans="1:39" s="1" customFormat="1" ht="13" x14ac:dyDescent="0.3">
      <c r="A16" s="4" t="s">
        <v>420</v>
      </c>
      <c r="B16" s="57" t="s">
        <v>252</v>
      </c>
      <c r="C16" s="5" t="s">
        <v>462</v>
      </c>
      <c r="D16" s="7" t="s">
        <v>16</v>
      </c>
      <c r="E16" s="47" t="s">
        <v>253</v>
      </c>
      <c r="F16" s="3">
        <v>5.3321283267097272E-3</v>
      </c>
      <c r="G16" s="67">
        <v>3.12997690696072</v>
      </c>
      <c r="H16" s="62">
        <v>2.2708976595885249E-3</v>
      </c>
      <c r="I16" s="29" t="s">
        <v>18</v>
      </c>
      <c r="J16" s="3" t="s">
        <v>22</v>
      </c>
      <c r="K16" s="3"/>
      <c r="L16" s="3"/>
      <c r="M16" s="3">
        <v>0</v>
      </c>
      <c r="N16" s="3"/>
      <c r="O16" s="9">
        <v>-0.47399999999999998</v>
      </c>
      <c r="P16" s="13">
        <v>581</v>
      </c>
      <c r="Q16" s="14">
        <v>66125.8</v>
      </c>
      <c r="R16" s="14">
        <v>6.5152200000000002</v>
      </c>
      <c r="S16" s="3" t="s">
        <v>254</v>
      </c>
      <c r="T16" s="3" t="s">
        <v>253</v>
      </c>
      <c r="U16" s="3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</row>
    <row r="17" spans="1:39" s="1" customFormat="1" ht="13" x14ac:dyDescent="0.3">
      <c r="A17" s="4" t="s">
        <v>420</v>
      </c>
      <c r="B17" s="57" t="s">
        <v>261</v>
      </c>
      <c r="C17" s="20" t="s">
        <v>475</v>
      </c>
      <c r="D17" s="7" t="s">
        <v>16</v>
      </c>
      <c r="E17" s="46" t="s">
        <v>262</v>
      </c>
      <c r="F17" s="3">
        <v>8.2074675278973541E-4</v>
      </c>
      <c r="G17" s="67">
        <v>2.0923218855767201</v>
      </c>
      <c r="H17" s="62">
        <v>2.6919975277350957E-2</v>
      </c>
      <c r="I17" s="48" t="s">
        <v>18</v>
      </c>
      <c r="J17" s="8"/>
      <c r="K17" s="8" t="s">
        <v>104</v>
      </c>
      <c r="L17" s="8"/>
      <c r="M17" s="8">
        <v>0</v>
      </c>
      <c r="N17" s="8"/>
      <c r="O17" s="9">
        <v>-0.70599999999999996</v>
      </c>
      <c r="P17" s="10">
        <v>225</v>
      </c>
      <c r="Q17" s="11">
        <v>24585</v>
      </c>
      <c r="R17" s="11">
        <v>4.6532</v>
      </c>
      <c r="S17" s="8" t="s">
        <v>263</v>
      </c>
      <c r="T17" s="8" t="s">
        <v>262</v>
      </c>
      <c r="U17" s="8" t="s">
        <v>264</v>
      </c>
    </row>
    <row r="18" spans="1:39" s="1" customFormat="1" ht="13" x14ac:dyDescent="0.3">
      <c r="A18" s="4" t="s">
        <v>420</v>
      </c>
      <c r="B18" s="3" t="s">
        <v>249</v>
      </c>
      <c r="C18" s="21" t="s">
        <v>482</v>
      </c>
      <c r="D18" s="7" t="s">
        <v>16</v>
      </c>
      <c r="E18" s="47" t="s">
        <v>250</v>
      </c>
      <c r="F18" s="3">
        <v>7.4499954988744706E-5</v>
      </c>
      <c r="G18" s="67">
        <v>1.71362406940229</v>
      </c>
      <c r="H18" s="69">
        <v>0.10762115625976276</v>
      </c>
      <c r="I18" s="29" t="s">
        <v>18</v>
      </c>
      <c r="J18" s="3"/>
      <c r="K18" s="3"/>
      <c r="L18" s="3"/>
      <c r="M18" s="3">
        <v>1</v>
      </c>
      <c r="N18" s="3"/>
      <c r="O18" s="9">
        <v>-0.46100000000000002</v>
      </c>
      <c r="P18" s="13">
        <v>994</v>
      </c>
      <c r="Q18" s="14">
        <v>113724</v>
      </c>
      <c r="R18" s="14">
        <v>6.6965399999999997</v>
      </c>
      <c r="S18" s="3" t="s">
        <v>251</v>
      </c>
      <c r="T18" s="3" t="s">
        <v>250</v>
      </c>
      <c r="U18" s="3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</row>
    <row r="19" spans="1:39" s="1" customFormat="1" ht="13" x14ac:dyDescent="0.3">
      <c r="A19" s="4" t="s">
        <v>420</v>
      </c>
      <c r="B19" s="58" t="s">
        <v>201</v>
      </c>
      <c r="C19" s="19" t="s">
        <v>496</v>
      </c>
      <c r="D19" s="15" t="s">
        <v>16</v>
      </c>
      <c r="E19" s="46" t="s">
        <v>202</v>
      </c>
      <c r="F19" s="3">
        <v>9.1536637536113305E-4</v>
      </c>
      <c r="G19" s="67">
        <v>1.25996511859312</v>
      </c>
      <c r="H19" s="62">
        <v>2.3671115141028605E-2</v>
      </c>
      <c r="I19" s="48" t="s">
        <v>18</v>
      </c>
      <c r="J19" s="8" t="s">
        <v>22</v>
      </c>
      <c r="K19" s="8"/>
      <c r="L19" s="8"/>
      <c r="M19" s="8">
        <v>2</v>
      </c>
      <c r="N19" s="8"/>
      <c r="O19" s="9">
        <v>-0.24299999999999999</v>
      </c>
      <c r="P19" s="10">
        <v>597</v>
      </c>
      <c r="Q19" s="11">
        <v>68241.399999999994</v>
      </c>
      <c r="R19" s="11">
        <v>8.3084299999999995</v>
      </c>
      <c r="S19" s="8" t="s">
        <v>203</v>
      </c>
      <c r="T19" s="8" t="s">
        <v>202</v>
      </c>
      <c r="U19" s="8" t="s">
        <v>204</v>
      </c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</row>
    <row r="20" spans="1:39" s="1" customFormat="1" ht="13" x14ac:dyDescent="0.3">
      <c r="A20" s="4" t="s">
        <v>420</v>
      </c>
      <c r="B20" s="57" t="s">
        <v>230</v>
      </c>
      <c r="C20" s="5" t="s">
        <v>553</v>
      </c>
      <c r="D20" s="17" t="s">
        <v>231</v>
      </c>
      <c r="E20" s="47" t="s">
        <v>232</v>
      </c>
      <c r="F20" s="3">
        <v>3.7360321067729709E-5</v>
      </c>
      <c r="G20" s="67">
        <v>0.59911298060148399</v>
      </c>
      <c r="H20" s="69">
        <v>0.19643012581110661</v>
      </c>
      <c r="I20" s="29" t="s">
        <v>18</v>
      </c>
      <c r="J20" s="3" t="s">
        <v>22</v>
      </c>
      <c r="K20" s="3"/>
      <c r="L20" s="3"/>
      <c r="M20" s="3">
        <v>0</v>
      </c>
      <c r="N20" s="3"/>
      <c r="O20" s="9">
        <v>-0.503</v>
      </c>
      <c r="P20" s="13">
        <v>912</v>
      </c>
      <c r="Q20" s="14">
        <v>102817</v>
      </c>
      <c r="R20" s="14">
        <v>6.5659900000000002</v>
      </c>
      <c r="S20" s="3" t="s">
        <v>233</v>
      </c>
      <c r="T20" s="3" t="s">
        <v>232</v>
      </c>
      <c r="U20" s="17"/>
    </row>
    <row r="21" spans="1:39" s="2" customFormat="1" ht="13" x14ac:dyDescent="0.3">
      <c r="A21" s="22" t="s">
        <v>415</v>
      </c>
      <c r="B21" s="3" t="s">
        <v>330</v>
      </c>
      <c r="C21" s="23" t="s">
        <v>422</v>
      </c>
      <c r="D21" s="7" t="s">
        <v>331</v>
      </c>
      <c r="E21" s="47" t="s">
        <v>332</v>
      </c>
      <c r="F21" s="3">
        <v>1.0190222535891176E-4</v>
      </c>
      <c r="G21" s="66" t="s">
        <v>244</v>
      </c>
      <c r="H21" s="62">
        <v>1.4225275784427952E-2</v>
      </c>
      <c r="I21" s="29" t="s">
        <v>18</v>
      </c>
      <c r="J21" s="3"/>
      <c r="K21" s="3" t="s">
        <v>104</v>
      </c>
      <c r="L21" s="3"/>
      <c r="M21" s="3">
        <v>1</v>
      </c>
      <c r="N21" s="3"/>
      <c r="O21" s="3">
        <v>-0.20399999999999999</v>
      </c>
      <c r="P21" s="3">
        <v>318</v>
      </c>
      <c r="Q21" s="3">
        <v>36759.4</v>
      </c>
      <c r="R21" s="3">
        <v>10.241099999999999</v>
      </c>
      <c r="S21" s="3" t="s">
        <v>333</v>
      </c>
      <c r="T21" s="3" t="s">
        <v>332</v>
      </c>
      <c r="U21" s="17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</row>
    <row r="22" spans="1:39" s="2" customFormat="1" ht="13" x14ac:dyDescent="0.3">
      <c r="A22" s="22" t="s">
        <v>415</v>
      </c>
      <c r="B22" s="57" t="s">
        <v>337</v>
      </c>
      <c r="C22" s="23" t="s">
        <v>423</v>
      </c>
      <c r="D22" s="17"/>
      <c r="E22" s="47" t="s">
        <v>338</v>
      </c>
      <c r="F22" s="3">
        <v>4.7002223149294997E-5</v>
      </c>
      <c r="G22" s="66" t="s">
        <v>244</v>
      </c>
      <c r="H22" s="62">
        <v>3.206480439730236E-2</v>
      </c>
      <c r="I22" s="29" t="s">
        <v>18</v>
      </c>
      <c r="J22" s="3" t="s">
        <v>22</v>
      </c>
      <c r="K22" s="3"/>
      <c r="L22" s="3"/>
      <c r="M22" s="3">
        <v>0</v>
      </c>
      <c r="N22" s="3"/>
      <c r="O22" s="9">
        <v>-0.57399999999999995</v>
      </c>
      <c r="P22" s="13">
        <v>816</v>
      </c>
      <c r="Q22" s="14">
        <v>92336.9</v>
      </c>
      <c r="R22" s="14">
        <v>6.4705899999999996</v>
      </c>
      <c r="S22" s="3" t="s">
        <v>207</v>
      </c>
      <c r="T22" s="3" t="s">
        <v>338</v>
      </c>
      <c r="U22" s="3"/>
    </row>
    <row r="23" spans="1:39" s="2" customFormat="1" ht="13" x14ac:dyDescent="0.3">
      <c r="A23" s="22" t="s">
        <v>415</v>
      </c>
      <c r="B23" s="57" t="s">
        <v>342</v>
      </c>
      <c r="C23" s="23" t="s">
        <v>424</v>
      </c>
      <c r="D23" s="17"/>
      <c r="E23" s="47" t="s">
        <v>343</v>
      </c>
      <c r="F23" s="3">
        <v>1.0676384609841691E-4</v>
      </c>
      <c r="G23" s="66" t="s">
        <v>244</v>
      </c>
      <c r="H23" s="62">
        <v>1.9804535031893642E-2</v>
      </c>
      <c r="I23" s="29" t="s">
        <v>18</v>
      </c>
      <c r="J23" s="3"/>
      <c r="K23" s="3"/>
      <c r="L23" s="3" t="s">
        <v>113</v>
      </c>
      <c r="M23" s="3">
        <v>0</v>
      </c>
      <c r="N23" s="3"/>
      <c r="O23" s="9">
        <v>-0.69499999999999995</v>
      </c>
      <c r="P23" s="13">
        <v>693</v>
      </c>
      <c r="Q23" s="14">
        <v>79569.8</v>
      </c>
      <c r="R23" s="14">
        <v>7.7090500000000004</v>
      </c>
      <c r="S23" s="3" t="s">
        <v>207</v>
      </c>
      <c r="T23" s="3" t="s">
        <v>343</v>
      </c>
      <c r="U23" s="3"/>
    </row>
    <row r="24" spans="1:39" s="2" customFormat="1" ht="13" x14ac:dyDescent="0.3">
      <c r="A24" s="22" t="s">
        <v>415</v>
      </c>
      <c r="B24" s="58" t="s">
        <v>505</v>
      </c>
      <c r="C24" s="24" t="s">
        <v>506</v>
      </c>
      <c r="D24" s="15" t="s">
        <v>16</v>
      </c>
      <c r="E24" s="29" t="s">
        <v>504</v>
      </c>
      <c r="F24" s="3">
        <v>2.5723893230513464E-4</v>
      </c>
      <c r="G24" s="66" t="s">
        <v>244</v>
      </c>
      <c r="H24" s="61">
        <v>3.0242638255966164E-3</v>
      </c>
      <c r="I24" s="29" t="s">
        <v>18</v>
      </c>
      <c r="J24" s="3"/>
      <c r="K24" s="3"/>
      <c r="L24" s="3"/>
      <c r="M24" s="3">
        <v>0</v>
      </c>
      <c r="N24" s="3"/>
      <c r="O24" s="9">
        <v>-0.76700000000000002</v>
      </c>
      <c r="P24" s="13">
        <v>266</v>
      </c>
      <c r="Q24" s="14">
        <v>30256.2</v>
      </c>
      <c r="R24" s="14">
        <v>10.5275</v>
      </c>
      <c r="S24" s="3" t="s">
        <v>507</v>
      </c>
      <c r="T24" s="3" t="s">
        <v>504</v>
      </c>
      <c r="U24" s="3" t="s">
        <v>508</v>
      </c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</row>
    <row r="25" spans="1:39" s="1" customFormat="1" ht="13" x14ac:dyDescent="0.3">
      <c r="A25" s="22" t="s">
        <v>415</v>
      </c>
      <c r="B25" s="58" t="s">
        <v>509</v>
      </c>
      <c r="C25" s="24" t="s">
        <v>510</v>
      </c>
      <c r="D25" s="15" t="s">
        <v>16</v>
      </c>
      <c r="E25" s="29" t="s">
        <v>511</v>
      </c>
      <c r="F25" s="3">
        <v>2.9351980293927871E-4</v>
      </c>
      <c r="G25" s="67">
        <v>33.0883290815866</v>
      </c>
      <c r="H25" s="62">
        <v>1.8760229184600027E-3</v>
      </c>
      <c r="I25" s="29" t="s">
        <v>18</v>
      </c>
      <c r="J25" s="3"/>
      <c r="K25" s="3"/>
      <c r="L25" s="3"/>
      <c r="M25" s="3">
        <v>0</v>
      </c>
      <c r="N25" s="3"/>
      <c r="O25" s="9">
        <v>-0.88200000000000001</v>
      </c>
      <c r="P25" s="13">
        <v>295</v>
      </c>
      <c r="Q25" s="14">
        <v>32965.9</v>
      </c>
      <c r="R25" s="14">
        <v>10.0114</v>
      </c>
      <c r="S25" s="3" t="s">
        <v>512</v>
      </c>
      <c r="T25" s="3" t="s">
        <v>511</v>
      </c>
      <c r="U25" s="3" t="s">
        <v>508</v>
      </c>
    </row>
    <row r="26" spans="1:39" s="1" customFormat="1" ht="13" x14ac:dyDescent="0.3">
      <c r="A26" s="22" t="s">
        <v>415</v>
      </c>
      <c r="B26" s="57" t="s">
        <v>356</v>
      </c>
      <c r="C26" s="23" t="s">
        <v>431</v>
      </c>
      <c r="D26" s="7" t="s">
        <v>16</v>
      </c>
      <c r="E26" s="47" t="s">
        <v>357</v>
      </c>
      <c r="F26" s="3">
        <v>8.1141039435599861E-5</v>
      </c>
      <c r="G26" s="67">
        <v>15.1893291004997</v>
      </c>
      <c r="H26" s="62">
        <v>2.8421831604674055E-2</v>
      </c>
      <c r="I26" s="29" t="s">
        <v>18</v>
      </c>
      <c r="J26" s="3" t="s">
        <v>22</v>
      </c>
      <c r="K26" s="3"/>
      <c r="L26" s="3" t="s">
        <v>113</v>
      </c>
      <c r="M26" s="3">
        <v>1</v>
      </c>
      <c r="N26" s="3"/>
      <c r="O26" s="9">
        <v>-0.56999999999999995</v>
      </c>
      <c r="P26" s="13">
        <v>612</v>
      </c>
      <c r="Q26" s="14">
        <v>69959.399999999994</v>
      </c>
      <c r="R26" s="14">
        <v>8.1103500000000004</v>
      </c>
      <c r="S26" s="3" t="s">
        <v>358</v>
      </c>
      <c r="T26" s="3" t="s">
        <v>357</v>
      </c>
      <c r="U26" s="17"/>
    </row>
    <row r="27" spans="1:39" s="2" customFormat="1" ht="13" x14ac:dyDescent="0.3">
      <c r="A27" s="22" t="s">
        <v>415</v>
      </c>
      <c r="B27" s="58" t="s">
        <v>324</v>
      </c>
      <c r="C27" s="24" t="s">
        <v>435</v>
      </c>
      <c r="D27" s="15" t="s">
        <v>16</v>
      </c>
      <c r="E27" s="46" t="s">
        <v>325</v>
      </c>
      <c r="F27" s="3">
        <v>3.0744933679945037E-4</v>
      </c>
      <c r="G27" s="67">
        <v>11.597020075193299</v>
      </c>
      <c r="H27" s="62">
        <v>1.2124833815813189E-2</v>
      </c>
      <c r="I27" s="48" t="s">
        <v>173</v>
      </c>
      <c r="J27" s="8"/>
      <c r="K27" s="8"/>
      <c r="L27" s="8"/>
      <c r="M27" s="8">
        <v>2</v>
      </c>
      <c r="N27" s="8" t="s">
        <v>8</v>
      </c>
      <c r="O27" s="9">
        <v>0.64300000000000002</v>
      </c>
      <c r="P27" s="10">
        <v>182</v>
      </c>
      <c r="Q27" s="11">
        <v>17972.599999999999</v>
      </c>
      <c r="R27" s="11">
        <v>6.9771400000000003</v>
      </c>
      <c r="S27" s="8" t="s">
        <v>326</v>
      </c>
      <c r="T27" s="8" t="s">
        <v>325</v>
      </c>
      <c r="U27" s="17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</row>
    <row r="28" spans="1:39" s="2" customFormat="1" ht="13" x14ac:dyDescent="0.3">
      <c r="A28" s="22" t="s">
        <v>415</v>
      </c>
      <c r="B28" s="57" t="s">
        <v>352</v>
      </c>
      <c r="C28" s="23" t="s">
        <v>436</v>
      </c>
      <c r="D28" s="7" t="s">
        <v>16</v>
      </c>
      <c r="E28" s="47" t="s">
        <v>353</v>
      </c>
      <c r="F28" s="3">
        <v>4.9899700865239927E-5</v>
      </c>
      <c r="G28" s="67">
        <v>9.5394769378153601</v>
      </c>
      <c r="H28" s="62">
        <v>1.2124833815813189E-2</v>
      </c>
      <c r="I28" s="29" t="s">
        <v>18</v>
      </c>
      <c r="J28" s="3"/>
      <c r="K28" s="3"/>
      <c r="L28" s="3" t="s">
        <v>276</v>
      </c>
      <c r="M28" s="3">
        <v>0</v>
      </c>
      <c r="N28" s="3"/>
      <c r="O28" s="9">
        <v>-0.59</v>
      </c>
      <c r="P28" s="13">
        <v>625</v>
      </c>
      <c r="Q28" s="14">
        <v>72037.600000000006</v>
      </c>
      <c r="R28" s="14">
        <v>8.9200599999999994</v>
      </c>
      <c r="S28" s="3" t="s">
        <v>288</v>
      </c>
      <c r="T28" s="3" t="s">
        <v>353</v>
      </c>
      <c r="U28" s="3"/>
    </row>
    <row r="29" spans="1:39" s="2" customFormat="1" ht="13" x14ac:dyDescent="0.3">
      <c r="A29" s="22" t="s">
        <v>415</v>
      </c>
      <c r="B29" s="57" t="s">
        <v>301</v>
      </c>
      <c r="C29" s="23" t="s">
        <v>439</v>
      </c>
      <c r="D29" s="7" t="s">
        <v>16</v>
      </c>
      <c r="E29" s="47" t="s">
        <v>302</v>
      </c>
      <c r="F29" s="3">
        <v>3.7896139773453571E-4</v>
      </c>
      <c r="G29" s="67">
        <v>8.8863446621730695</v>
      </c>
      <c r="H29" s="62">
        <v>1.1973563356401436E-3</v>
      </c>
      <c r="I29" s="29" t="s">
        <v>18</v>
      </c>
      <c r="J29" s="3"/>
      <c r="K29" s="3"/>
      <c r="L29" s="3"/>
      <c r="M29" s="3">
        <v>10</v>
      </c>
      <c r="N29" s="3"/>
      <c r="O29" s="9">
        <v>1.7999999999999999E-2</v>
      </c>
      <c r="P29" s="13">
        <v>1158</v>
      </c>
      <c r="Q29" s="14">
        <v>130336</v>
      </c>
      <c r="R29" s="14">
        <v>6.23285</v>
      </c>
      <c r="S29" s="3" t="s">
        <v>303</v>
      </c>
      <c r="T29" s="3" t="s">
        <v>302</v>
      </c>
      <c r="U29" s="17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</row>
    <row r="30" spans="1:39" s="2" customFormat="1" ht="13" x14ac:dyDescent="0.3">
      <c r="A30" s="22" t="s">
        <v>415</v>
      </c>
      <c r="B30" s="57" t="s">
        <v>362</v>
      </c>
      <c r="C30" s="23" t="s">
        <v>440</v>
      </c>
      <c r="D30" s="7" t="s">
        <v>16</v>
      </c>
      <c r="E30" s="47" t="s">
        <v>363</v>
      </c>
      <c r="F30" s="3">
        <v>4.6327709361763894E-5</v>
      </c>
      <c r="G30" s="67">
        <v>8.7007321944913993</v>
      </c>
      <c r="H30" s="62">
        <v>3.3917446438227722E-2</v>
      </c>
      <c r="I30" s="29" t="s">
        <v>18</v>
      </c>
      <c r="J30" s="3" t="s">
        <v>22</v>
      </c>
      <c r="K30" s="3"/>
      <c r="L30" s="3" t="s">
        <v>276</v>
      </c>
      <c r="M30" s="3">
        <v>1</v>
      </c>
      <c r="N30" s="3"/>
      <c r="O30" s="9">
        <v>-0.45800000000000002</v>
      </c>
      <c r="P30" s="13">
        <v>614</v>
      </c>
      <c r="Q30" s="14">
        <v>69606.8</v>
      </c>
      <c r="R30" s="14">
        <v>8.7577800000000003</v>
      </c>
      <c r="S30" s="3" t="s">
        <v>248</v>
      </c>
      <c r="T30" s="3" t="s">
        <v>363</v>
      </c>
      <c r="U30" s="3"/>
    </row>
    <row r="31" spans="1:39" s="2" customFormat="1" ht="13" x14ac:dyDescent="0.3">
      <c r="A31" s="22" t="s">
        <v>415</v>
      </c>
      <c r="B31" s="57" t="s">
        <v>339</v>
      </c>
      <c r="C31" s="25" t="s">
        <v>446</v>
      </c>
      <c r="D31" s="7" t="s">
        <v>16</v>
      </c>
      <c r="E31" s="47" t="s">
        <v>340</v>
      </c>
      <c r="F31" s="3">
        <v>1.2779352740784557E-4</v>
      </c>
      <c r="G31" s="67">
        <v>5.9264503231525802</v>
      </c>
      <c r="H31" s="62">
        <v>2.1680514971549526E-2</v>
      </c>
      <c r="I31" s="29" t="s">
        <v>18</v>
      </c>
      <c r="J31" s="3"/>
      <c r="K31" s="3" t="s">
        <v>104</v>
      </c>
      <c r="L31" s="3"/>
      <c r="M31" s="3">
        <v>0</v>
      </c>
      <c r="N31" s="3"/>
      <c r="O31" s="9">
        <v>-0.65</v>
      </c>
      <c r="P31" s="13">
        <v>457</v>
      </c>
      <c r="Q31" s="14">
        <v>51968.9</v>
      </c>
      <c r="R31" s="14">
        <v>4.9524400000000002</v>
      </c>
      <c r="S31" s="3" t="s">
        <v>341</v>
      </c>
      <c r="T31" s="3" t="s">
        <v>340</v>
      </c>
      <c r="U31" s="3"/>
    </row>
    <row r="32" spans="1:39" s="2" customFormat="1" ht="13" x14ac:dyDescent="0.3">
      <c r="A32" s="22" t="s">
        <v>415</v>
      </c>
      <c r="B32" s="58" t="s">
        <v>499</v>
      </c>
      <c r="C32" s="24" t="s">
        <v>501</v>
      </c>
      <c r="D32" s="15" t="s">
        <v>16</v>
      </c>
      <c r="E32" s="29" t="s">
        <v>500</v>
      </c>
      <c r="F32" s="3">
        <v>3.2860629758089807E-5</v>
      </c>
      <c r="G32" s="67">
        <v>5.36939962738857</v>
      </c>
      <c r="H32" s="69">
        <v>9.9770172563330026E-2</v>
      </c>
      <c r="I32" s="29" t="s">
        <v>18</v>
      </c>
      <c r="J32" s="3" t="s">
        <v>22</v>
      </c>
      <c r="K32" s="3"/>
      <c r="L32" s="3"/>
      <c r="M32" s="3">
        <v>10</v>
      </c>
      <c r="N32" s="3"/>
      <c r="O32" s="9">
        <v>-0.06</v>
      </c>
      <c r="P32" s="13">
        <v>1216</v>
      </c>
      <c r="Q32" s="14">
        <v>138197</v>
      </c>
      <c r="R32" s="14">
        <v>7.6568899999999998</v>
      </c>
      <c r="S32" s="3" t="s">
        <v>502</v>
      </c>
      <c r="T32" s="3" t="s">
        <v>500</v>
      </c>
      <c r="U32" s="3" t="s">
        <v>503</v>
      </c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</row>
    <row r="33" spans="1:39" s="2" customFormat="1" ht="13" x14ac:dyDescent="0.3">
      <c r="A33" s="22" t="s">
        <v>415</v>
      </c>
      <c r="B33" s="57" t="s">
        <v>349</v>
      </c>
      <c r="C33" s="23" t="s">
        <v>451</v>
      </c>
      <c r="D33" s="7" t="s">
        <v>16</v>
      </c>
      <c r="E33" s="47" t="s">
        <v>350</v>
      </c>
      <c r="F33" s="3">
        <v>1.0153540257843965E-3</v>
      </c>
      <c r="G33" s="67">
        <v>4.1732907262441099</v>
      </c>
      <c r="H33" s="62">
        <v>1.9689580199273225E-2</v>
      </c>
      <c r="I33" s="29" t="s">
        <v>18</v>
      </c>
      <c r="J33" s="3"/>
      <c r="K33" s="3"/>
      <c r="L33" s="3"/>
      <c r="M33" s="3">
        <v>0</v>
      </c>
      <c r="N33" s="3"/>
      <c r="O33" s="9">
        <v>-0.58599999999999997</v>
      </c>
      <c r="P33" s="13">
        <v>540</v>
      </c>
      <c r="Q33" s="14">
        <v>61192.5</v>
      </c>
      <c r="R33" s="14">
        <v>4.5854100000000004</v>
      </c>
      <c r="S33" s="3" t="s">
        <v>351</v>
      </c>
      <c r="T33" s="3" t="s">
        <v>350</v>
      </c>
      <c r="U33" s="3"/>
    </row>
    <row r="34" spans="1:39" s="1" customFormat="1" ht="13" x14ac:dyDescent="0.3">
      <c r="A34" s="22" t="s">
        <v>415</v>
      </c>
      <c r="B34" s="58" t="s">
        <v>531</v>
      </c>
      <c r="C34" s="24" t="s">
        <v>532</v>
      </c>
      <c r="D34" s="15" t="s">
        <v>16</v>
      </c>
      <c r="E34" s="29" t="s">
        <v>530</v>
      </c>
      <c r="F34" s="3">
        <v>1.4089910232664501E-4</v>
      </c>
      <c r="G34" s="67">
        <v>3.9466441317075098</v>
      </c>
      <c r="H34" s="62">
        <v>7.9334611038233607E-3</v>
      </c>
      <c r="I34" s="29" t="s">
        <v>18</v>
      </c>
      <c r="J34" s="3"/>
      <c r="K34" s="3"/>
      <c r="L34" s="3"/>
      <c r="M34" s="3">
        <v>13</v>
      </c>
      <c r="N34" s="3"/>
      <c r="O34" s="9">
        <v>7.8E-2</v>
      </c>
      <c r="P34" s="13">
        <v>1420</v>
      </c>
      <c r="Q34" s="14">
        <v>161274</v>
      </c>
      <c r="R34" s="14">
        <v>8.1983700000000006</v>
      </c>
      <c r="S34" s="3" t="s">
        <v>533</v>
      </c>
      <c r="T34" s="3" t="s">
        <v>530</v>
      </c>
      <c r="U34" s="3"/>
    </row>
    <row r="35" spans="1:39" s="1" customFormat="1" ht="13" x14ac:dyDescent="0.3">
      <c r="A35" s="22" t="s">
        <v>415</v>
      </c>
      <c r="B35" s="58" t="s">
        <v>403</v>
      </c>
      <c r="C35" s="24" t="s">
        <v>455</v>
      </c>
      <c r="D35" s="15" t="s">
        <v>16</v>
      </c>
      <c r="E35" s="46" t="s">
        <v>404</v>
      </c>
      <c r="F35" s="3">
        <v>1.5687027287007599E-4</v>
      </c>
      <c r="G35" s="67">
        <v>3.7494606567435498</v>
      </c>
      <c r="H35" s="62">
        <v>2.7855832139986507E-3</v>
      </c>
      <c r="I35" s="48" t="s">
        <v>18</v>
      </c>
      <c r="J35" s="8" t="s">
        <v>22</v>
      </c>
      <c r="K35" s="8" t="s">
        <v>104</v>
      </c>
      <c r="L35" s="8"/>
      <c r="M35" s="8">
        <v>0</v>
      </c>
      <c r="N35" s="8"/>
      <c r="O35" s="9">
        <v>-0.23200000000000001</v>
      </c>
      <c r="P35" s="10">
        <v>815</v>
      </c>
      <c r="Q35" s="11">
        <v>91137.600000000006</v>
      </c>
      <c r="R35" s="11">
        <v>7.1659499999999996</v>
      </c>
      <c r="S35" s="8" t="s">
        <v>405</v>
      </c>
      <c r="T35" s="8" t="s">
        <v>404</v>
      </c>
      <c r="U35" s="8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</row>
    <row r="36" spans="1:39" s="1" customFormat="1" ht="13" x14ac:dyDescent="0.3">
      <c r="A36" s="22" t="s">
        <v>415</v>
      </c>
      <c r="B36" s="58" t="s">
        <v>527</v>
      </c>
      <c r="C36" s="24" t="s">
        <v>528</v>
      </c>
      <c r="D36" s="15" t="s">
        <v>16</v>
      </c>
      <c r="E36" s="29" t="s">
        <v>526</v>
      </c>
      <c r="F36" s="3">
        <v>2.3982958440546434E-4</v>
      </c>
      <c r="G36" s="67">
        <v>3.5074592099150999</v>
      </c>
      <c r="H36" s="62">
        <v>1.3153607499589262E-2</v>
      </c>
      <c r="I36" s="29" t="s">
        <v>18</v>
      </c>
      <c r="J36" s="3" t="s">
        <v>22</v>
      </c>
      <c r="K36" s="3"/>
      <c r="L36" s="3"/>
      <c r="M36" s="3">
        <v>6</v>
      </c>
      <c r="N36" s="3"/>
      <c r="O36" s="9">
        <v>0.113</v>
      </c>
      <c r="P36" s="13">
        <v>940</v>
      </c>
      <c r="Q36" s="14">
        <v>104500</v>
      </c>
      <c r="R36" s="14">
        <v>7.8465100000000003</v>
      </c>
      <c r="S36" s="3" t="s">
        <v>529</v>
      </c>
      <c r="T36" s="3" t="s">
        <v>526</v>
      </c>
      <c r="U36" s="3"/>
    </row>
    <row r="37" spans="1:39" s="1" customFormat="1" ht="13" x14ac:dyDescent="0.3">
      <c r="A37" s="22" t="s">
        <v>415</v>
      </c>
      <c r="B37" s="57" t="s">
        <v>359</v>
      </c>
      <c r="C37" s="23" t="s">
        <v>469</v>
      </c>
      <c r="D37" s="7" t="s">
        <v>16</v>
      </c>
      <c r="E37" s="47" t="s">
        <v>360</v>
      </c>
      <c r="F37" s="3">
        <v>1.7761829589375735E-3</v>
      </c>
      <c r="G37" s="67">
        <v>2.7254444541334601</v>
      </c>
      <c r="H37" s="62">
        <v>3.9429435876617097E-2</v>
      </c>
      <c r="I37" s="29" t="s">
        <v>18</v>
      </c>
      <c r="J37" s="3"/>
      <c r="K37" s="3"/>
      <c r="L37" s="3"/>
      <c r="M37" s="3">
        <v>0</v>
      </c>
      <c r="N37" s="3"/>
      <c r="O37" s="9">
        <v>-0.45</v>
      </c>
      <c r="P37" s="13">
        <v>409</v>
      </c>
      <c r="Q37" s="14">
        <v>46512.7</v>
      </c>
      <c r="R37" s="14">
        <v>8.6302599999999998</v>
      </c>
      <c r="S37" s="3" t="s">
        <v>361</v>
      </c>
      <c r="T37" s="3" t="s">
        <v>360</v>
      </c>
      <c r="U37" s="17"/>
    </row>
    <row r="38" spans="1:39" s="1" customFormat="1" ht="13" x14ac:dyDescent="0.3">
      <c r="A38" s="22" t="s">
        <v>415</v>
      </c>
      <c r="B38" s="57" t="s">
        <v>297</v>
      </c>
      <c r="C38" s="23" t="s">
        <v>471</v>
      </c>
      <c r="D38" s="7" t="s">
        <v>16</v>
      </c>
      <c r="E38" s="47" t="s">
        <v>298</v>
      </c>
      <c r="F38" s="3">
        <v>4.955263571264824E-4</v>
      </c>
      <c r="G38" s="67">
        <v>2.6325599341097301</v>
      </c>
      <c r="H38" s="62">
        <v>8.8887226926173907E-4</v>
      </c>
      <c r="I38" s="29" t="s">
        <v>18</v>
      </c>
      <c r="J38" s="3" t="s">
        <v>22</v>
      </c>
      <c r="K38" s="3"/>
      <c r="L38" s="3"/>
      <c r="M38" s="3">
        <v>8</v>
      </c>
      <c r="N38" s="3"/>
      <c r="O38" s="9">
        <v>-4.4999999999999998E-2</v>
      </c>
      <c r="P38" s="13">
        <v>1213</v>
      </c>
      <c r="Q38" s="14">
        <v>137760</v>
      </c>
      <c r="R38" s="14">
        <v>7.7252599999999996</v>
      </c>
      <c r="S38" s="3" t="s">
        <v>299</v>
      </c>
      <c r="T38" s="3" t="s">
        <v>298</v>
      </c>
      <c r="U38" s="3" t="s">
        <v>300</v>
      </c>
    </row>
    <row r="39" spans="1:39" s="1" customFormat="1" ht="13" x14ac:dyDescent="0.3">
      <c r="A39" s="22" t="s">
        <v>415</v>
      </c>
      <c r="B39" s="58" t="s">
        <v>396</v>
      </c>
      <c r="C39" s="24" t="s">
        <v>456</v>
      </c>
      <c r="D39" s="15" t="s">
        <v>16</v>
      </c>
      <c r="E39" s="46" t="s">
        <v>397</v>
      </c>
      <c r="F39" s="3">
        <v>3.3498296339885231E-3</v>
      </c>
      <c r="G39" s="67">
        <v>2.6244356236032602</v>
      </c>
      <c r="H39" s="63">
        <v>2.7546718264411451E-4</v>
      </c>
      <c r="I39" s="48" t="s">
        <v>18</v>
      </c>
      <c r="J39" s="8" t="s">
        <v>22</v>
      </c>
      <c r="K39" s="8" t="s">
        <v>104</v>
      </c>
      <c r="L39" s="8"/>
      <c r="M39" s="8">
        <v>1</v>
      </c>
      <c r="N39" s="8"/>
      <c r="O39" s="9">
        <v>-0.25600000000000001</v>
      </c>
      <c r="P39" s="10">
        <v>541</v>
      </c>
      <c r="Q39" s="11">
        <v>61747.5</v>
      </c>
      <c r="R39" s="11">
        <v>7.6697100000000002</v>
      </c>
      <c r="S39" s="8" t="s">
        <v>398</v>
      </c>
      <c r="T39" s="8" t="s">
        <v>397</v>
      </c>
      <c r="U39" s="8" t="s">
        <v>399</v>
      </c>
    </row>
    <row r="40" spans="1:39" s="1" customFormat="1" ht="13" x14ac:dyDescent="0.3">
      <c r="A40" s="22" t="s">
        <v>415</v>
      </c>
      <c r="B40" s="58" t="s">
        <v>513</v>
      </c>
      <c r="C40" s="24" t="s">
        <v>514</v>
      </c>
      <c r="D40" s="15" t="s">
        <v>16</v>
      </c>
      <c r="E40" s="29" t="s">
        <v>515</v>
      </c>
      <c r="F40" s="3">
        <v>7.3032825334563064E-4</v>
      </c>
      <c r="G40" s="67">
        <v>2.3327242125966698</v>
      </c>
      <c r="H40" s="62">
        <v>7.7426373826491807E-3</v>
      </c>
      <c r="I40" s="29" t="s">
        <v>18</v>
      </c>
      <c r="J40" s="3"/>
      <c r="K40" s="3"/>
      <c r="L40" s="3"/>
      <c r="M40" s="3">
        <v>1</v>
      </c>
      <c r="N40" s="3" t="s">
        <v>8</v>
      </c>
      <c r="O40" s="9">
        <v>-0.51300000000000001</v>
      </c>
      <c r="P40" s="13">
        <v>386</v>
      </c>
      <c r="Q40" s="14">
        <v>43271.9</v>
      </c>
      <c r="R40" s="14">
        <v>7.00718</v>
      </c>
      <c r="S40" s="3" t="s">
        <v>516</v>
      </c>
      <c r="T40" s="3" t="s">
        <v>515</v>
      </c>
      <c r="U40" s="3"/>
    </row>
    <row r="41" spans="1:39" s="1" customFormat="1" ht="13" x14ac:dyDescent="0.3">
      <c r="A41" s="22" t="s">
        <v>415</v>
      </c>
      <c r="B41" s="58" t="s">
        <v>376</v>
      </c>
      <c r="C41" s="24" t="s">
        <v>457</v>
      </c>
      <c r="D41" s="15" t="s">
        <v>16</v>
      </c>
      <c r="E41" s="46" t="s">
        <v>377</v>
      </c>
      <c r="F41" s="3">
        <v>9.7804394759662102E-4</v>
      </c>
      <c r="G41" s="67">
        <v>2.2448973184226499</v>
      </c>
      <c r="H41" s="62">
        <v>3.9573270021534598E-3</v>
      </c>
      <c r="I41" s="48" t="s">
        <v>18</v>
      </c>
      <c r="J41" s="8"/>
      <c r="K41" s="8" t="s">
        <v>104</v>
      </c>
      <c r="L41" s="8"/>
      <c r="M41" s="8">
        <v>1</v>
      </c>
      <c r="N41" s="8"/>
      <c r="O41" s="9">
        <v>-6.3E-2</v>
      </c>
      <c r="P41" s="10">
        <v>560</v>
      </c>
      <c r="Q41" s="11">
        <v>62932.3</v>
      </c>
      <c r="R41" s="11">
        <v>5.6094299999999997</v>
      </c>
      <c r="S41" s="8" t="s">
        <v>378</v>
      </c>
      <c r="T41" s="8" t="s">
        <v>377</v>
      </c>
      <c r="U41" s="8" t="s">
        <v>329</v>
      </c>
    </row>
    <row r="42" spans="1:39" s="1" customFormat="1" ht="13" x14ac:dyDescent="0.3">
      <c r="A42" s="22" t="s">
        <v>415</v>
      </c>
      <c r="B42" s="58" t="s">
        <v>314</v>
      </c>
      <c r="C42" s="24" t="s">
        <v>474</v>
      </c>
      <c r="D42" s="15" t="s">
        <v>16</v>
      </c>
      <c r="E42" s="46" t="s">
        <v>315</v>
      </c>
      <c r="F42" s="3">
        <v>6.8187157049173699E-4</v>
      </c>
      <c r="G42" s="67">
        <v>2.1717547385775799</v>
      </c>
      <c r="H42" s="62">
        <v>2.4385016761547258E-2</v>
      </c>
      <c r="I42" s="48" t="s">
        <v>173</v>
      </c>
      <c r="J42" s="8"/>
      <c r="K42" s="8"/>
      <c r="L42" s="8"/>
      <c r="M42" s="8">
        <v>0</v>
      </c>
      <c r="N42" s="8" t="s">
        <v>8</v>
      </c>
      <c r="O42" s="9">
        <v>0.62</v>
      </c>
      <c r="P42" s="10">
        <v>169</v>
      </c>
      <c r="Q42" s="11">
        <v>16817.3</v>
      </c>
      <c r="R42" s="11">
        <v>6.9785300000000001</v>
      </c>
      <c r="S42" s="8" t="s">
        <v>316</v>
      </c>
      <c r="T42" s="8" t="s">
        <v>315</v>
      </c>
      <c r="U42" s="17"/>
    </row>
    <row r="43" spans="1:39" s="1" customFormat="1" ht="13" x14ac:dyDescent="0.3">
      <c r="A43" s="22" t="s">
        <v>415</v>
      </c>
      <c r="B43" s="3" t="s">
        <v>334</v>
      </c>
      <c r="C43" s="25" t="s">
        <v>480</v>
      </c>
      <c r="D43" s="7" t="s">
        <v>16</v>
      </c>
      <c r="E43" s="47" t="s">
        <v>327</v>
      </c>
      <c r="F43" s="3">
        <v>6.7014856763242096E-4</v>
      </c>
      <c r="G43" s="67">
        <v>1.94337305681148</v>
      </c>
      <c r="H43" s="62">
        <v>1.2492122496057053E-2</v>
      </c>
      <c r="I43" s="29" t="s">
        <v>18</v>
      </c>
      <c r="J43" s="3" t="s">
        <v>22</v>
      </c>
      <c r="K43" s="3" t="s">
        <v>104</v>
      </c>
      <c r="L43" s="3"/>
      <c r="M43" s="3">
        <v>1</v>
      </c>
      <c r="N43" s="3"/>
      <c r="O43" s="3">
        <v>2.3E-2</v>
      </c>
      <c r="P43" s="3">
        <v>510</v>
      </c>
      <c r="Q43" s="3">
        <v>55098.400000000001</v>
      </c>
      <c r="R43" s="3">
        <v>8.5783299999999993</v>
      </c>
      <c r="S43" s="3" t="s">
        <v>328</v>
      </c>
      <c r="T43" s="3" t="s">
        <v>327</v>
      </c>
      <c r="U43" s="3" t="s">
        <v>329</v>
      </c>
    </row>
    <row r="44" spans="1:39" s="1" customFormat="1" ht="13" x14ac:dyDescent="0.3">
      <c r="A44" s="22" t="s">
        <v>415</v>
      </c>
      <c r="B44" s="57" t="s">
        <v>354</v>
      </c>
      <c r="C44" s="23" t="s">
        <v>437</v>
      </c>
      <c r="D44" s="7" t="s">
        <v>16</v>
      </c>
      <c r="E44" s="47" t="s">
        <v>355</v>
      </c>
      <c r="F44" s="3">
        <v>1.2157561061925234E-3</v>
      </c>
      <c r="G44" s="67">
        <v>1.65099081591081</v>
      </c>
      <c r="H44" s="62">
        <v>4.179058142352891E-3</v>
      </c>
      <c r="I44" s="29" t="s">
        <v>18</v>
      </c>
      <c r="J44" s="3"/>
      <c r="K44" s="3"/>
      <c r="L44" s="3" t="s">
        <v>276</v>
      </c>
      <c r="M44" s="3">
        <v>0</v>
      </c>
      <c r="N44" s="3"/>
      <c r="O44" s="9">
        <v>-0.59</v>
      </c>
      <c r="P44" s="13">
        <v>625</v>
      </c>
      <c r="Q44" s="14">
        <v>72037.600000000006</v>
      </c>
      <c r="R44" s="14">
        <v>8.9200599999999994</v>
      </c>
      <c r="S44" s="3" t="s">
        <v>288</v>
      </c>
      <c r="T44" s="3" t="s">
        <v>353</v>
      </c>
      <c r="U44" s="3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</row>
    <row r="45" spans="1:39" s="1" customFormat="1" ht="13" x14ac:dyDescent="0.3">
      <c r="A45" s="22" t="s">
        <v>415</v>
      </c>
      <c r="B45" s="58" t="s">
        <v>307</v>
      </c>
      <c r="C45" s="26" t="s">
        <v>489</v>
      </c>
      <c r="D45" s="15" t="s">
        <v>16</v>
      </c>
      <c r="E45" s="46" t="s">
        <v>308</v>
      </c>
      <c r="F45" s="3">
        <v>2.2432879963872935E-4</v>
      </c>
      <c r="G45" s="67">
        <v>1.4693811243266299</v>
      </c>
      <c r="H45" s="62">
        <v>4.681969244754125E-2</v>
      </c>
      <c r="I45" s="48" t="s">
        <v>18</v>
      </c>
      <c r="J45" s="8"/>
      <c r="K45" s="8"/>
      <c r="L45" s="8"/>
      <c r="M45" s="8">
        <v>10</v>
      </c>
      <c r="N45" s="8"/>
      <c r="O45" s="9">
        <v>0.31900000000000001</v>
      </c>
      <c r="P45" s="10">
        <v>700</v>
      </c>
      <c r="Q45" s="11">
        <v>78741.2</v>
      </c>
      <c r="R45" s="11">
        <v>8.2770299999999999</v>
      </c>
      <c r="S45" s="8" t="s">
        <v>309</v>
      </c>
      <c r="T45" s="8" t="s">
        <v>308</v>
      </c>
      <c r="U45" s="17"/>
    </row>
    <row r="46" spans="1:39" s="1" customFormat="1" ht="13" x14ac:dyDescent="0.3">
      <c r="A46" s="22" t="s">
        <v>415</v>
      </c>
      <c r="B46" s="58" t="s">
        <v>364</v>
      </c>
      <c r="C46" s="24" t="s">
        <v>492</v>
      </c>
      <c r="D46" s="15" t="s">
        <v>16</v>
      </c>
      <c r="E46" s="46" t="s">
        <v>365</v>
      </c>
      <c r="F46" s="3">
        <v>3.7629663324015191E-4</v>
      </c>
      <c r="G46" s="67">
        <v>1.29943607588652</v>
      </c>
      <c r="H46" s="69">
        <v>0.15523257936059259</v>
      </c>
      <c r="I46" s="29" t="s">
        <v>18</v>
      </c>
      <c r="J46" s="3"/>
      <c r="K46" s="3"/>
      <c r="L46" s="3"/>
      <c r="M46" s="3">
        <v>1</v>
      </c>
      <c r="N46" s="3" t="s">
        <v>8</v>
      </c>
      <c r="O46" s="9">
        <v>-0.46700000000000003</v>
      </c>
      <c r="P46" s="13">
        <v>239</v>
      </c>
      <c r="Q46" s="14">
        <v>26443.599999999999</v>
      </c>
      <c r="R46" s="14">
        <v>9.1378599999999999</v>
      </c>
      <c r="S46" s="3" t="s">
        <v>366</v>
      </c>
      <c r="T46" s="3" t="s">
        <v>365</v>
      </c>
      <c r="U46" s="3" t="s">
        <v>367</v>
      </c>
    </row>
    <row r="47" spans="1:39" s="1" customFormat="1" ht="13" x14ac:dyDescent="0.3">
      <c r="A47" s="22" t="s">
        <v>415</v>
      </c>
      <c r="B47" s="3" t="s">
        <v>412</v>
      </c>
      <c r="C47" s="25" t="s">
        <v>498</v>
      </c>
      <c r="D47" s="15" t="s">
        <v>413</v>
      </c>
      <c r="E47" s="29" t="s">
        <v>414</v>
      </c>
      <c r="F47" s="3">
        <v>6.6496540285754634E-5</v>
      </c>
      <c r="G47" s="67">
        <v>1.2426780161986799</v>
      </c>
      <c r="H47" s="69">
        <v>0.21504420111969594</v>
      </c>
      <c r="I47" s="29" t="s">
        <v>18</v>
      </c>
      <c r="J47" s="3"/>
      <c r="K47" s="3"/>
      <c r="L47" s="3"/>
      <c r="M47" s="3">
        <v>1</v>
      </c>
      <c r="N47" s="3" t="s">
        <v>8</v>
      </c>
      <c r="O47" s="9">
        <v>-0.42199999999999999</v>
      </c>
      <c r="P47" s="13">
        <v>256</v>
      </c>
      <c r="Q47" s="14">
        <v>28474.3</v>
      </c>
      <c r="R47" s="14">
        <v>8.6081699999999994</v>
      </c>
      <c r="S47" s="3" t="s">
        <v>367</v>
      </c>
      <c r="T47" s="3" t="s">
        <v>414</v>
      </c>
      <c r="U47" s="3" t="s">
        <v>367</v>
      </c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</row>
    <row r="48" spans="1:39" s="1" customFormat="1" ht="13" x14ac:dyDescent="0.3">
      <c r="A48" s="22" t="s">
        <v>415</v>
      </c>
      <c r="B48" s="3" t="s">
        <v>523</v>
      </c>
      <c r="C48" s="25" t="s">
        <v>524</v>
      </c>
      <c r="D48" s="15" t="s">
        <v>16</v>
      </c>
      <c r="E48" s="29" t="s">
        <v>522</v>
      </c>
      <c r="F48" s="3">
        <v>5.1454095857490408E-5</v>
      </c>
      <c r="G48" s="67">
        <v>0.21386587434988499</v>
      </c>
      <c r="H48" s="62">
        <v>5.420730732631566E-3</v>
      </c>
      <c r="I48" s="29" t="s">
        <v>18</v>
      </c>
      <c r="J48" s="3" t="s">
        <v>22</v>
      </c>
      <c r="K48" s="3"/>
      <c r="L48" s="3"/>
      <c r="M48" s="3">
        <v>3</v>
      </c>
      <c r="N48" s="3"/>
      <c r="O48" s="9">
        <v>0.109</v>
      </c>
      <c r="P48" s="13">
        <v>226</v>
      </c>
      <c r="Q48" s="14">
        <v>24348.3</v>
      </c>
      <c r="R48" s="14">
        <v>9.3366900000000008</v>
      </c>
      <c r="S48" s="3" t="s">
        <v>525</v>
      </c>
      <c r="T48" s="3" t="s">
        <v>522</v>
      </c>
      <c r="U48" s="17"/>
    </row>
    <row r="49" spans="1:39" s="2" customFormat="1" ht="13" x14ac:dyDescent="0.3">
      <c r="A49" s="22" t="s">
        <v>415</v>
      </c>
      <c r="B49" s="57" t="s">
        <v>304</v>
      </c>
      <c r="C49" s="23" t="s">
        <v>573</v>
      </c>
      <c r="D49" s="7" t="s">
        <v>16</v>
      </c>
      <c r="E49" s="47" t="s">
        <v>305</v>
      </c>
      <c r="F49" s="3">
        <v>3.505762856152174E-5</v>
      </c>
      <c r="G49" s="67">
        <v>0.206500781496326</v>
      </c>
      <c r="H49" s="62">
        <v>2.6265742725044075E-3</v>
      </c>
      <c r="I49" s="29" t="s">
        <v>18</v>
      </c>
      <c r="J49" s="3" t="s">
        <v>22</v>
      </c>
      <c r="K49" s="3"/>
      <c r="L49" s="3" t="s">
        <v>113</v>
      </c>
      <c r="M49" s="3">
        <v>7</v>
      </c>
      <c r="N49" s="3"/>
      <c r="O49" s="9">
        <v>4.1000000000000002E-2</v>
      </c>
      <c r="P49" s="13">
        <v>1139</v>
      </c>
      <c r="Q49" s="14">
        <v>128764</v>
      </c>
      <c r="R49" s="14">
        <v>5.7830399999999997</v>
      </c>
      <c r="S49" s="3" t="s">
        <v>306</v>
      </c>
      <c r="T49" s="3" t="s">
        <v>305</v>
      </c>
      <c r="U49" s="17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</row>
    <row r="50" spans="1:39" s="1" customFormat="1" ht="13" x14ac:dyDescent="0.3">
      <c r="A50" s="7" t="s">
        <v>417</v>
      </c>
      <c r="B50" s="57" t="s">
        <v>116</v>
      </c>
      <c r="C50" s="27" t="s">
        <v>426</v>
      </c>
      <c r="D50" s="15" t="s">
        <v>16</v>
      </c>
      <c r="E50" s="47" t="s">
        <v>117</v>
      </c>
      <c r="F50" s="3">
        <v>1.4583392847819E-4</v>
      </c>
      <c r="G50" s="67">
        <v>27.4182095308363</v>
      </c>
      <c r="H50" s="62">
        <v>3.7274994613860283E-3</v>
      </c>
      <c r="I50" s="29" t="s">
        <v>18</v>
      </c>
      <c r="J50" s="3" t="s">
        <v>22</v>
      </c>
      <c r="K50" s="3"/>
      <c r="L50" s="3"/>
      <c r="M50" s="3">
        <v>0</v>
      </c>
      <c r="N50" s="3"/>
      <c r="O50" s="9">
        <v>-0.26500000000000001</v>
      </c>
      <c r="P50" s="13">
        <v>492</v>
      </c>
      <c r="Q50" s="14">
        <v>54574.7</v>
      </c>
      <c r="R50" s="14">
        <v>7.9133100000000001</v>
      </c>
      <c r="S50" s="3" t="s">
        <v>118</v>
      </c>
      <c r="T50" s="3" t="s">
        <v>117</v>
      </c>
      <c r="U50" s="3"/>
    </row>
    <row r="51" spans="1:39" s="1" customFormat="1" ht="13" x14ac:dyDescent="0.3">
      <c r="A51" s="7" t="s">
        <v>417</v>
      </c>
      <c r="B51" s="58" t="s">
        <v>95</v>
      </c>
      <c r="C51" s="27" t="s">
        <v>430</v>
      </c>
      <c r="D51" s="15" t="s">
        <v>16</v>
      </c>
      <c r="E51" s="46" t="s">
        <v>96</v>
      </c>
      <c r="F51" s="3">
        <v>4.282850794761573E-4</v>
      </c>
      <c r="G51" s="67">
        <v>19.512599419837201</v>
      </c>
      <c r="H51" s="62">
        <v>1.7464297103185918E-2</v>
      </c>
      <c r="I51" s="48" t="s">
        <v>18</v>
      </c>
      <c r="J51" s="8" t="s">
        <v>22</v>
      </c>
      <c r="K51" s="8"/>
      <c r="L51" s="8"/>
      <c r="M51" s="8">
        <v>0</v>
      </c>
      <c r="N51" s="8"/>
      <c r="O51" s="9">
        <v>-0.246</v>
      </c>
      <c r="P51" s="10">
        <v>488</v>
      </c>
      <c r="Q51" s="11">
        <v>53883.9</v>
      </c>
      <c r="R51" s="11">
        <v>7.7176900000000002</v>
      </c>
      <c r="S51" s="8" t="s">
        <v>97</v>
      </c>
      <c r="T51" s="8" t="s">
        <v>96</v>
      </c>
      <c r="U51" s="8"/>
    </row>
    <row r="52" spans="1:39" s="2" customFormat="1" ht="13" x14ac:dyDescent="0.3">
      <c r="A52" s="7" t="s">
        <v>417</v>
      </c>
      <c r="B52" s="57" t="s">
        <v>416</v>
      </c>
      <c r="C52" s="27" t="s">
        <v>432</v>
      </c>
      <c r="D52" s="15" t="s">
        <v>16</v>
      </c>
      <c r="E52" s="46" t="s">
        <v>317</v>
      </c>
      <c r="F52" s="3">
        <v>2.7198446388523368E-4</v>
      </c>
      <c r="G52" s="67">
        <v>13.3033725122883</v>
      </c>
      <c r="H52" s="62">
        <v>5.1401691760540654E-3</v>
      </c>
      <c r="I52" s="29" t="s">
        <v>18</v>
      </c>
      <c r="J52" s="3"/>
      <c r="K52" s="3"/>
      <c r="L52" s="3"/>
      <c r="M52" s="3">
        <v>4</v>
      </c>
      <c r="N52" s="3"/>
      <c r="O52" s="9">
        <v>7.9000000000000001E-2</v>
      </c>
      <c r="P52" s="13">
        <v>364</v>
      </c>
      <c r="Q52" s="14">
        <v>40777.300000000003</v>
      </c>
      <c r="R52" s="14">
        <v>6.7162600000000001</v>
      </c>
      <c r="S52" s="3" t="s">
        <v>318</v>
      </c>
      <c r="T52" s="3" t="s">
        <v>317</v>
      </c>
      <c r="U52" s="3"/>
    </row>
    <row r="53" spans="1:39" s="2" customFormat="1" ht="13" x14ac:dyDescent="0.3">
      <c r="A53" s="7" t="s">
        <v>417</v>
      </c>
      <c r="B53" s="58" t="s">
        <v>211</v>
      </c>
      <c r="C53" s="28" t="s">
        <v>447</v>
      </c>
      <c r="D53" s="15" t="s">
        <v>16</v>
      </c>
      <c r="E53" s="46" t="s">
        <v>212</v>
      </c>
      <c r="F53" s="3">
        <v>6.3982435003723844E-4</v>
      </c>
      <c r="G53" s="67">
        <v>5.8535616479090402</v>
      </c>
      <c r="H53" s="62">
        <v>2.4758717589810947E-3</v>
      </c>
      <c r="I53" s="48" t="s">
        <v>18</v>
      </c>
      <c r="J53" s="8"/>
      <c r="K53" s="8"/>
      <c r="L53" s="8"/>
      <c r="M53" s="8">
        <v>0</v>
      </c>
      <c r="N53" s="8"/>
      <c r="O53" s="9">
        <v>-0.34499999999999997</v>
      </c>
      <c r="P53" s="10">
        <v>858</v>
      </c>
      <c r="Q53" s="11">
        <v>95593.3</v>
      </c>
      <c r="R53" s="11">
        <v>8.2655600000000007</v>
      </c>
      <c r="S53" s="8" t="s">
        <v>213</v>
      </c>
      <c r="T53" s="8" t="s">
        <v>212</v>
      </c>
      <c r="U53" s="8" t="s">
        <v>214</v>
      </c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</row>
    <row r="54" spans="1:39" s="2" customFormat="1" ht="13" x14ac:dyDescent="0.3">
      <c r="A54" s="7" t="s">
        <v>417</v>
      </c>
      <c r="B54" s="58" t="s">
        <v>175</v>
      </c>
      <c r="C54" s="28" t="s">
        <v>448</v>
      </c>
      <c r="D54" s="15" t="s">
        <v>16</v>
      </c>
      <c r="E54" s="46" t="s">
        <v>176</v>
      </c>
      <c r="F54" s="3">
        <v>1.1073228798319676E-4</v>
      </c>
      <c r="G54" s="67">
        <v>5.50619328551028</v>
      </c>
      <c r="H54" s="62">
        <v>3.2212295344014003E-4</v>
      </c>
      <c r="I54" s="29" t="s">
        <v>173</v>
      </c>
      <c r="J54" s="3" t="s">
        <v>22</v>
      </c>
      <c r="K54" s="3"/>
      <c r="L54" s="3"/>
      <c r="M54" s="3">
        <v>1</v>
      </c>
      <c r="N54" s="3"/>
      <c r="O54" s="9">
        <v>-5.8000000000000003E-2</v>
      </c>
      <c r="P54" s="13">
        <v>1118</v>
      </c>
      <c r="Q54" s="14">
        <v>123831</v>
      </c>
      <c r="R54" s="14">
        <v>6.6742999999999997</v>
      </c>
      <c r="S54" s="3" t="s">
        <v>177</v>
      </c>
      <c r="T54" s="3" t="s">
        <v>176</v>
      </c>
      <c r="U54" s="3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</row>
    <row r="55" spans="1:39" s="2" customFormat="1" ht="13" x14ac:dyDescent="0.3">
      <c r="A55" s="7" t="s">
        <v>417</v>
      </c>
      <c r="B55" s="58" t="s">
        <v>187</v>
      </c>
      <c r="C55" s="28" t="s">
        <v>449</v>
      </c>
      <c r="D55" s="15" t="s">
        <v>16</v>
      </c>
      <c r="E55" s="46" t="s">
        <v>188</v>
      </c>
      <c r="F55" s="3">
        <v>1.4066306118141701E-3</v>
      </c>
      <c r="G55" s="67">
        <v>4.3403043656084304</v>
      </c>
      <c r="H55" s="62">
        <v>4.3930361004920335E-5</v>
      </c>
      <c r="I55" s="48" t="s">
        <v>18</v>
      </c>
      <c r="J55" s="8" t="s">
        <v>22</v>
      </c>
      <c r="K55" s="8"/>
      <c r="L55" s="8" t="s">
        <v>113</v>
      </c>
      <c r="M55" s="8">
        <v>0</v>
      </c>
      <c r="N55" s="8"/>
      <c r="O55" s="9">
        <v>-0.58699999999999997</v>
      </c>
      <c r="P55" s="10">
        <v>538</v>
      </c>
      <c r="Q55" s="11">
        <v>60726.1</v>
      </c>
      <c r="R55" s="11">
        <v>6.1717700000000004</v>
      </c>
      <c r="S55" s="8" t="s">
        <v>189</v>
      </c>
      <c r="T55" s="8" t="s">
        <v>188</v>
      </c>
      <c r="U55" s="17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</row>
    <row r="56" spans="1:39" s="1" customFormat="1" ht="13" x14ac:dyDescent="0.3">
      <c r="A56" s="7" t="s">
        <v>417</v>
      </c>
      <c r="B56" s="58" t="s">
        <v>171</v>
      </c>
      <c r="C56" s="28" t="s">
        <v>450</v>
      </c>
      <c r="D56" s="15" t="s">
        <v>16</v>
      </c>
      <c r="E56" s="46" t="s">
        <v>172</v>
      </c>
      <c r="F56" s="3">
        <v>1.1076842237444508E-4</v>
      </c>
      <c r="G56" s="67">
        <v>4.29839938602505</v>
      </c>
      <c r="H56" s="62">
        <v>6.8271555960229182E-3</v>
      </c>
      <c r="I56" s="48" t="s">
        <v>173</v>
      </c>
      <c r="J56" s="8" t="s">
        <v>22</v>
      </c>
      <c r="K56" s="8"/>
      <c r="L56" s="8"/>
      <c r="M56" s="8">
        <v>1</v>
      </c>
      <c r="N56" s="8" t="s">
        <v>8</v>
      </c>
      <c r="O56" s="9">
        <v>-1.7999999999999999E-2</v>
      </c>
      <c r="P56" s="10">
        <v>763</v>
      </c>
      <c r="Q56" s="11">
        <v>83792.3</v>
      </c>
      <c r="R56" s="11">
        <v>4.7627100000000002</v>
      </c>
      <c r="S56" s="8" t="s">
        <v>174</v>
      </c>
      <c r="T56" s="8" t="s">
        <v>172</v>
      </c>
      <c r="U56" s="17"/>
    </row>
    <row r="57" spans="1:39" s="1" customFormat="1" ht="13" x14ac:dyDescent="0.3">
      <c r="A57" s="7" t="s">
        <v>417</v>
      </c>
      <c r="B57" s="58" t="s">
        <v>218</v>
      </c>
      <c r="C57" s="28" t="s">
        <v>454</v>
      </c>
      <c r="D57" s="15" t="s">
        <v>16</v>
      </c>
      <c r="E57" s="46" t="s">
        <v>219</v>
      </c>
      <c r="F57" s="3">
        <v>4.6716328775648205E-3</v>
      </c>
      <c r="G57" s="67">
        <v>3.7598422724854901</v>
      </c>
      <c r="H57" s="62">
        <v>4.4070404719610306E-5</v>
      </c>
      <c r="I57" s="48" t="s">
        <v>18</v>
      </c>
      <c r="J57" s="8"/>
      <c r="K57" s="8"/>
      <c r="L57" s="8"/>
      <c r="M57" s="8">
        <v>0</v>
      </c>
      <c r="N57" s="8"/>
      <c r="O57" s="9">
        <v>-0.41499999999999998</v>
      </c>
      <c r="P57" s="10">
        <v>868</v>
      </c>
      <c r="Q57" s="11">
        <v>98922.3</v>
      </c>
      <c r="R57" s="11">
        <v>7.17354</v>
      </c>
      <c r="S57" s="8" t="s">
        <v>220</v>
      </c>
      <c r="T57" s="8" t="s">
        <v>219</v>
      </c>
      <c r="U57" s="8" t="s">
        <v>221</v>
      </c>
    </row>
    <row r="58" spans="1:39" s="1" customFormat="1" ht="13" x14ac:dyDescent="0.3">
      <c r="A58" s="7" t="s">
        <v>417</v>
      </c>
      <c r="B58" s="58" t="s">
        <v>215</v>
      </c>
      <c r="C58" s="28" t="s">
        <v>458</v>
      </c>
      <c r="D58" s="15" t="s">
        <v>16</v>
      </c>
      <c r="E58" s="46" t="s">
        <v>216</v>
      </c>
      <c r="F58" s="3">
        <v>2.5487633174895168E-3</v>
      </c>
      <c r="G58" s="67">
        <v>3.7213748920624901</v>
      </c>
      <c r="H58" s="62">
        <v>1.1601929753756628E-4</v>
      </c>
      <c r="I58" s="48" t="s">
        <v>173</v>
      </c>
      <c r="J58" s="8" t="s">
        <v>22</v>
      </c>
      <c r="K58" s="8"/>
      <c r="L58" s="8"/>
      <c r="M58" s="8">
        <v>0</v>
      </c>
      <c r="N58" s="8" t="s">
        <v>8</v>
      </c>
      <c r="O58" s="9">
        <v>5.0999999999999997E-2</v>
      </c>
      <c r="P58" s="10">
        <v>759</v>
      </c>
      <c r="Q58" s="11">
        <v>82566.399999999994</v>
      </c>
      <c r="R58" s="11">
        <v>5.1635600000000004</v>
      </c>
      <c r="S58" s="8" t="s">
        <v>217</v>
      </c>
      <c r="T58" s="8" t="s">
        <v>216</v>
      </c>
      <c r="U58" s="17"/>
    </row>
    <row r="59" spans="1:39" s="1" customFormat="1" ht="13" x14ac:dyDescent="0.3">
      <c r="A59" s="7" t="s">
        <v>417</v>
      </c>
      <c r="B59" s="58" t="s">
        <v>208</v>
      </c>
      <c r="C59" s="28" t="s">
        <v>461</v>
      </c>
      <c r="D59" s="15" t="s">
        <v>16</v>
      </c>
      <c r="E59" s="46" t="s">
        <v>209</v>
      </c>
      <c r="F59" s="3">
        <v>2.4299854889811868E-4</v>
      </c>
      <c r="G59" s="67">
        <v>3.3797836779868899</v>
      </c>
      <c r="H59" s="62">
        <v>3.5299717641530289E-3</v>
      </c>
      <c r="I59" s="48" t="s">
        <v>18</v>
      </c>
      <c r="J59" s="8"/>
      <c r="K59" s="8"/>
      <c r="L59" s="8"/>
      <c r="M59" s="8">
        <v>0</v>
      </c>
      <c r="N59" s="8"/>
      <c r="O59" s="9">
        <v>-0.36799999999999999</v>
      </c>
      <c r="P59" s="10">
        <v>866</v>
      </c>
      <c r="Q59" s="11">
        <v>97487.7</v>
      </c>
      <c r="R59" s="11">
        <v>8.3132900000000003</v>
      </c>
      <c r="S59" s="8" t="s">
        <v>210</v>
      </c>
      <c r="T59" s="8" t="s">
        <v>209</v>
      </c>
      <c r="U59" s="3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</row>
    <row r="60" spans="1:39" s="1" customFormat="1" ht="13" x14ac:dyDescent="0.3">
      <c r="A60" s="7" t="s">
        <v>417</v>
      </c>
      <c r="B60" s="58" t="s">
        <v>224</v>
      </c>
      <c r="C60" s="28" t="s">
        <v>442</v>
      </c>
      <c r="D60" s="15" t="s">
        <v>16</v>
      </c>
      <c r="E60" s="46" t="s">
        <v>225</v>
      </c>
      <c r="F60" s="3">
        <v>2.1656816076829166E-3</v>
      </c>
      <c r="G60" s="67">
        <v>3.3142116242100599</v>
      </c>
      <c r="H60" s="62">
        <v>4.7220284858564858E-3</v>
      </c>
      <c r="I60" s="48" t="s">
        <v>18</v>
      </c>
      <c r="J60" s="8"/>
      <c r="K60" s="8"/>
      <c r="L60" s="8"/>
      <c r="M60" s="8">
        <v>1</v>
      </c>
      <c r="N60" s="8" t="s">
        <v>8</v>
      </c>
      <c r="O60" s="9">
        <v>-4.4999999999999998E-2</v>
      </c>
      <c r="P60" s="10">
        <v>766</v>
      </c>
      <c r="Q60" s="11">
        <v>84169</v>
      </c>
      <c r="R60" s="11">
        <v>5.3168499999999996</v>
      </c>
      <c r="S60" s="8" t="s">
        <v>226</v>
      </c>
      <c r="T60" s="8" t="s">
        <v>225</v>
      </c>
      <c r="U60" s="8"/>
    </row>
    <row r="61" spans="1:39" s="1" customFormat="1" ht="13" x14ac:dyDescent="0.3">
      <c r="A61" s="7" t="s">
        <v>417</v>
      </c>
      <c r="B61" s="58" t="s">
        <v>181</v>
      </c>
      <c r="C61" s="28" t="s">
        <v>465</v>
      </c>
      <c r="D61" s="15" t="s">
        <v>16</v>
      </c>
      <c r="E61" s="46" t="s">
        <v>182</v>
      </c>
      <c r="F61" s="3">
        <v>2.7821448429262531E-4</v>
      </c>
      <c r="G61" s="67">
        <v>2.8982582230351599</v>
      </c>
      <c r="H61" s="62">
        <v>5.4893048070411427E-3</v>
      </c>
      <c r="I61" s="48" t="s">
        <v>18</v>
      </c>
      <c r="J61" s="8"/>
      <c r="K61" s="8"/>
      <c r="L61" s="8"/>
      <c r="M61" s="8">
        <v>0</v>
      </c>
      <c r="N61" s="8"/>
      <c r="O61" s="9">
        <v>-0.55700000000000005</v>
      </c>
      <c r="P61" s="10">
        <v>1083</v>
      </c>
      <c r="Q61" s="11">
        <v>121107</v>
      </c>
      <c r="R61" s="11">
        <v>7.4807499999999996</v>
      </c>
      <c r="S61" s="8" t="s">
        <v>183</v>
      </c>
      <c r="T61" s="8" t="s">
        <v>182</v>
      </c>
      <c r="U61" s="3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/>
    </row>
    <row r="62" spans="1:39" s="1" customFormat="1" ht="13" x14ac:dyDescent="0.3">
      <c r="A62" s="7" t="s">
        <v>417</v>
      </c>
      <c r="B62" s="58" t="s">
        <v>205</v>
      </c>
      <c r="C62" s="28" t="s">
        <v>466</v>
      </c>
      <c r="D62" s="8"/>
      <c r="E62" s="46" t="s">
        <v>206</v>
      </c>
      <c r="F62" s="3">
        <v>1.7994340934584033E-4</v>
      </c>
      <c r="G62" s="67">
        <v>2.85143416957645</v>
      </c>
      <c r="H62" s="62">
        <v>7.8533902936449174E-3</v>
      </c>
      <c r="I62" s="48" t="s">
        <v>18</v>
      </c>
      <c r="J62" s="8"/>
      <c r="K62" s="8"/>
      <c r="L62" s="8"/>
      <c r="M62" s="8">
        <v>0</v>
      </c>
      <c r="N62" s="8"/>
      <c r="O62" s="9">
        <v>-0.436</v>
      </c>
      <c r="P62" s="10">
        <v>927</v>
      </c>
      <c r="Q62" s="11">
        <v>104161</v>
      </c>
      <c r="R62" s="11">
        <v>7.2284199999999998</v>
      </c>
      <c r="S62" s="8" t="s">
        <v>207</v>
      </c>
      <c r="T62" s="8" t="s">
        <v>206</v>
      </c>
      <c r="U62" s="8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  <c r="AM62" s="2"/>
    </row>
    <row r="63" spans="1:39" s="1" customFormat="1" ht="13" x14ac:dyDescent="0.3">
      <c r="A63" s="7" t="s">
        <v>417</v>
      </c>
      <c r="B63" s="58" t="s">
        <v>467</v>
      </c>
      <c r="C63" s="28" t="s">
        <v>468</v>
      </c>
      <c r="D63" s="15" t="s">
        <v>16</v>
      </c>
      <c r="E63" s="46" t="s">
        <v>166</v>
      </c>
      <c r="F63" s="3">
        <v>4.1127873650949467E-4</v>
      </c>
      <c r="G63" s="67">
        <v>2.8090431018506701</v>
      </c>
      <c r="H63" s="62">
        <v>1.2926761072069345E-3</v>
      </c>
      <c r="I63" s="48" t="s">
        <v>18</v>
      </c>
      <c r="J63" s="8" t="s">
        <v>22</v>
      </c>
      <c r="K63" s="8"/>
      <c r="L63" s="8"/>
      <c r="M63" s="8">
        <v>0</v>
      </c>
      <c r="N63" s="8"/>
      <c r="O63" s="9">
        <v>-0.40799999999999997</v>
      </c>
      <c r="P63" s="10">
        <v>810</v>
      </c>
      <c r="Q63" s="11">
        <v>91603.1</v>
      </c>
      <c r="R63" s="11">
        <v>6.1810200000000002</v>
      </c>
      <c r="S63" s="8" t="s">
        <v>167</v>
      </c>
      <c r="T63" s="8" t="s">
        <v>166</v>
      </c>
      <c r="U63" s="3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  <c r="AM63" s="2"/>
    </row>
    <row r="64" spans="1:39" s="1" customFormat="1" ht="13" x14ac:dyDescent="0.3">
      <c r="A64" s="7" t="s">
        <v>417</v>
      </c>
      <c r="B64" s="58" t="s">
        <v>197</v>
      </c>
      <c r="C64" s="28" t="s">
        <v>470</v>
      </c>
      <c r="D64" s="15" t="s">
        <v>16</v>
      </c>
      <c r="E64" s="46" t="s">
        <v>198</v>
      </c>
      <c r="F64" s="3">
        <v>1.0689029860410117E-3</v>
      </c>
      <c r="G64" s="67">
        <v>2.70858227524988</v>
      </c>
      <c r="H64" s="62">
        <v>7.2437228173622284E-3</v>
      </c>
      <c r="I64" s="48" t="s">
        <v>18</v>
      </c>
      <c r="J64" s="8"/>
      <c r="K64" s="8"/>
      <c r="L64" s="8"/>
      <c r="M64" s="8">
        <v>0</v>
      </c>
      <c r="N64" s="8"/>
      <c r="O64" s="9">
        <v>-0.4</v>
      </c>
      <c r="P64" s="10">
        <v>810</v>
      </c>
      <c r="Q64" s="11">
        <v>91853.1</v>
      </c>
      <c r="R64" s="11">
        <v>5.70533</v>
      </c>
      <c r="S64" s="8" t="s">
        <v>199</v>
      </c>
      <c r="T64" s="8" t="s">
        <v>198</v>
      </c>
      <c r="U64" s="8" t="s">
        <v>200</v>
      </c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  <c r="AM64" s="2"/>
    </row>
    <row r="65" spans="1:39" s="1" customFormat="1" ht="13" x14ac:dyDescent="0.3">
      <c r="A65" s="7" t="s">
        <v>417</v>
      </c>
      <c r="B65" s="58" t="s">
        <v>184</v>
      </c>
      <c r="C65" s="28" t="s">
        <v>473</v>
      </c>
      <c r="D65" s="15" t="s">
        <v>16</v>
      </c>
      <c r="E65" s="46" t="s">
        <v>185</v>
      </c>
      <c r="F65" s="3">
        <v>1.3679859180124867E-3</v>
      </c>
      <c r="G65" s="67">
        <v>2.2156011309962902</v>
      </c>
      <c r="H65" s="62">
        <v>2.9947182972300292E-3</v>
      </c>
      <c r="I65" s="48" t="s">
        <v>18</v>
      </c>
      <c r="J65" s="8" t="s">
        <v>22</v>
      </c>
      <c r="K65" s="8"/>
      <c r="L65" s="8" t="s">
        <v>113</v>
      </c>
      <c r="M65" s="8">
        <v>0</v>
      </c>
      <c r="N65" s="8"/>
      <c r="O65" s="9">
        <v>-0.498</v>
      </c>
      <c r="P65" s="10">
        <v>523</v>
      </c>
      <c r="Q65" s="11">
        <v>59100.5</v>
      </c>
      <c r="R65" s="11">
        <v>5.11937</v>
      </c>
      <c r="S65" s="8" t="s">
        <v>186</v>
      </c>
      <c r="T65" s="8" t="s">
        <v>185</v>
      </c>
      <c r="U65" s="17"/>
    </row>
    <row r="66" spans="1:39" s="1" customFormat="1" ht="13" x14ac:dyDescent="0.3">
      <c r="A66" s="7" t="s">
        <v>417</v>
      </c>
      <c r="B66" s="58" t="s">
        <v>111</v>
      </c>
      <c r="C66" s="28" t="s">
        <v>478</v>
      </c>
      <c r="D66" s="15" t="s">
        <v>16</v>
      </c>
      <c r="E66" s="46" t="s">
        <v>112</v>
      </c>
      <c r="F66" s="3">
        <v>3.2506150515927067E-4</v>
      </c>
      <c r="G66" s="67">
        <v>1.9508531661252799</v>
      </c>
      <c r="H66" s="62">
        <v>1.4576386064403698E-2</v>
      </c>
      <c r="I66" s="29" t="s">
        <v>18</v>
      </c>
      <c r="J66" s="3"/>
      <c r="K66" s="3" t="s">
        <v>104</v>
      </c>
      <c r="L66" s="3" t="s">
        <v>113</v>
      </c>
      <c r="M66" s="3">
        <v>0</v>
      </c>
      <c r="N66" s="3"/>
      <c r="O66" s="9">
        <v>-0.13700000000000001</v>
      </c>
      <c r="P66" s="13">
        <v>635</v>
      </c>
      <c r="Q66" s="14">
        <v>70356.2</v>
      </c>
      <c r="R66" s="14">
        <v>5.1837200000000001</v>
      </c>
      <c r="S66" s="3" t="s">
        <v>114</v>
      </c>
      <c r="T66" s="3" t="s">
        <v>112</v>
      </c>
      <c r="U66" s="3" t="s">
        <v>115</v>
      </c>
    </row>
    <row r="67" spans="1:39" s="1" customFormat="1" ht="13" x14ac:dyDescent="0.3">
      <c r="A67" s="7" t="s">
        <v>417</v>
      </c>
      <c r="B67" s="58" t="s">
        <v>310</v>
      </c>
      <c r="C67" s="28" t="s">
        <v>460</v>
      </c>
      <c r="D67" s="6" t="s">
        <v>311</v>
      </c>
      <c r="E67" s="46" t="s">
        <v>312</v>
      </c>
      <c r="F67" s="3">
        <v>8.9931251095127035E-5</v>
      </c>
      <c r="G67" s="67">
        <v>1.9282912753124799</v>
      </c>
      <c r="H67" s="69">
        <v>0.21558247844316569</v>
      </c>
      <c r="I67" s="29" t="s">
        <v>18</v>
      </c>
      <c r="J67" s="3"/>
      <c r="K67" s="3"/>
      <c r="L67" s="3"/>
      <c r="M67" s="3">
        <v>1</v>
      </c>
      <c r="N67" s="3"/>
      <c r="O67" s="9">
        <v>-0.20399999999999999</v>
      </c>
      <c r="P67" s="13">
        <v>398</v>
      </c>
      <c r="Q67" s="14">
        <v>44715.6</v>
      </c>
      <c r="R67" s="14">
        <v>5.8734900000000003</v>
      </c>
      <c r="S67" s="3" t="s">
        <v>313</v>
      </c>
      <c r="T67" s="3" t="s">
        <v>312</v>
      </c>
      <c r="U67" s="3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</row>
    <row r="68" spans="1:39" s="1" customFormat="1" ht="13" x14ac:dyDescent="0.3">
      <c r="A68" s="7" t="s">
        <v>417</v>
      </c>
      <c r="B68" s="58" t="s">
        <v>190</v>
      </c>
      <c r="C68" s="28" t="s">
        <v>487</v>
      </c>
      <c r="D68" s="15" t="s">
        <v>16</v>
      </c>
      <c r="E68" s="46" t="s">
        <v>191</v>
      </c>
      <c r="F68" s="3">
        <v>2.5658409930298534E-4</v>
      </c>
      <c r="G68" s="67">
        <v>1.5179968103270201</v>
      </c>
      <c r="H68" s="69">
        <v>6.7208580676377611E-2</v>
      </c>
      <c r="I68" s="48" t="s">
        <v>18</v>
      </c>
      <c r="J68" s="8" t="s">
        <v>22</v>
      </c>
      <c r="K68" s="8"/>
      <c r="L68" s="8"/>
      <c r="M68" s="8">
        <v>0</v>
      </c>
      <c r="N68" s="8"/>
      <c r="O68" s="9">
        <v>-0.378</v>
      </c>
      <c r="P68" s="10">
        <v>1046</v>
      </c>
      <c r="Q68" s="11">
        <v>118817</v>
      </c>
      <c r="R68" s="11">
        <v>6.6266299999999996</v>
      </c>
      <c r="S68" s="8" t="s">
        <v>192</v>
      </c>
      <c r="T68" s="8" t="s">
        <v>191</v>
      </c>
      <c r="U68" s="8" t="s">
        <v>193</v>
      </c>
    </row>
    <row r="69" spans="1:39" s="1" customFormat="1" ht="13" x14ac:dyDescent="0.3">
      <c r="A69" s="7" t="s">
        <v>417</v>
      </c>
      <c r="B69" s="58" t="s">
        <v>379</v>
      </c>
      <c r="C69" s="28" t="s">
        <v>495</v>
      </c>
      <c r="D69" s="15" t="s">
        <v>16</v>
      </c>
      <c r="E69" s="46" t="s">
        <v>380</v>
      </c>
      <c r="F69" s="3">
        <v>1.5062950355859101E-4</v>
      </c>
      <c r="G69" s="67">
        <v>1.26940814066301</v>
      </c>
      <c r="H69" s="70">
        <v>0.36577369175915253</v>
      </c>
      <c r="I69" s="48" t="s">
        <v>18</v>
      </c>
      <c r="J69" s="8"/>
      <c r="K69" s="8"/>
      <c r="L69" s="8"/>
      <c r="M69" s="8">
        <v>8</v>
      </c>
      <c r="N69" s="8"/>
      <c r="O69" s="9">
        <v>0.30099999999999999</v>
      </c>
      <c r="P69" s="10">
        <v>462</v>
      </c>
      <c r="Q69" s="11">
        <v>52155.3</v>
      </c>
      <c r="R69" s="11">
        <v>9.4713200000000004</v>
      </c>
      <c r="S69" s="8" t="s">
        <v>381</v>
      </c>
      <c r="T69" s="8" t="s">
        <v>380</v>
      </c>
      <c r="U69" s="3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</row>
    <row r="70" spans="1:39" s="1" customFormat="1" ht="13" x14ac:dyDescent="0.3">
      <c r="A70" s="7" t="s">
        <v>417</v>
      </c>
      <c r="B70" s="58" t="s">
        <v>319</v>
      </c>
      <c r="C70" s="28" t="s">
        <v>497</v>
      </c>
      <c r="D70" s="6"/>
      <c r="E70" s="46" t="s">
        <v>320</v>
      </c>
      <c r="F70" s="3">
        <v>2.2414600476026837E-4</v>
      </c>
      <c r="G70" s="67">
        <v>1.2472211293300199</v>
      </c>
      <c r="H70" s="69">
        <v>0.13019921483972652</v>
      </c>
      <c r="I70" s="48" t="s">
        <v>18</v>
      </c>
      <c r="J70" s="8"/>
      <c r="K70" s="8" t="s">
        <v>104</v>
      </c>
      <c r="L70" s="8"/>
      <c r="M70" s="8">
        <v>7</v>
      </c>
      <c r="N70" s="8"/>
      <c r="O70" s="9">
        <v>0.53100000000000003</v>
      </c>
      <c r="P70" s="10">
        <v>389</v>
      </c>
      <c r="Q70" s="11">
        <v>43641.9</v>
      </c>
      <c r="R70" s="11">
        <v>8.0231700000000004</v>
      </c>
      <c r="S70" s="8" t="s">
        <v>207</v>
      </c>
      <c r="T70" s="8" t="s">
        <v>320</v>
      </c>
      <c r="U70" s="8"/>
    </row>
    <row r="71" spans="1:39" s="1" customFormat="1" ht="13" x14ac:dyDescent="0.3">
      <c r="A71" s="7" t="s">
        <v>417</v>
      </c>
      <c r="B71" s="57" t="s">
        <v>406</v>
      </c>
      <c r="C71" s="27" t="s">
        <v>518</v>
      </c>
      <c r="D71" s="15" t="s">
        <v>16</v>
      </c>
      <c r="E71" s="47" t="s">
        <v>407</v>
      </c>
      <c r="F71" s="3">
        <v>3.2071615577975831E-4</v>
      </c>
      <c r="G71" s="67">
        <v>1.0741978031669701</v>
      </c>
      <c r="H71" s="69">
        <v>0.41269623995278926</v>
      </c>
      <c r="I71" s="29" t="s">
        <v>18</v>
      </c>
      <c r="J71" s="3"/>
      <c r="K71" s="3"/>
      <c r="L71" s="3"/>
      <c r="M71" s="3">
        <v>3</v>
      </c>
      <c r="N71" s="3"/>
      <c r="O71" s="9">
        <v>-4.2999999999999997E-2</v>
      </c>
      <c r="P71" s="13">
        <v>376</v>
      </c>
      <c r="Q71" s="14">
        <v>43022.400000000001</v>
      </c>
      <c r="R71" s="14">
        <v>8.6666600000000003</v>
      </c>
      <c r="S71" s="3" t="s">
        <v>408</v>
      </c>
      <c r="T71" s="3" t="s">
        <v>407</v>
      </c>
      <c r="U71" s="3"/>
    </row>
    <row r="72" spans="1:39" s="1" customFormat="1" ht="13" x14ac:dyDescent="0.3">
      <c r="A72" s="7" t="s">
        <v>417</v>
      </c>
      <c r="B72" s="58" t="s">
        <v>105</v>
      </c>
      <c r="C72" s="28" t="s">
        <v>520</v>
      </c>
      <c r="D72" s="15" t="s">
        <v>16</v>
      </c>
      <c r="E72" s="46" t="s">
        <v>106</v>
      </c>
      <c r="F72" s="3">
        <v>7.4636438114977506E-4</v>
      </c>
      <c r="G72" s="67">
        <v>1.05184455249713</v>
      </c>
      <c r="H72" s="69">
        <v>0.41785528526222615</v>
      </c>
      <c r="I72" s="48" t="s">
        <v>18</v>
      </c>
      <c r="J72" s="8"/>
      <c r="K72" s="8"/>
      <c r="L72" s="8"/>
      <c r="M72" s="8">
        <v>3</v>
      </c>
      <c r="N72" s="8"/>
      <c r="O72" s="9">
        <v>0.10199999999999999</v>
      </c>
      <c r="P72" s="10">
        <v>389</v>
      </c>
      <c r="Q72" s="11">
        <v>43678.400000000001</v>
      </c>
      <c r="R72" s="11">
        <v>9.7169500000000006</v>
      </c>
      <c r="S72" s="8" t="s">
        <v>107</v>
      </c>
      <c r="T72" s="8" t="s">
        <v>106</v>
      </c>
      <c r="U72" s="17"/>
    </row>
    <row r="73" spans="1:39" s="1" customFormat="1" ht="13" x14ac:dyDescent="0.3">
      <c r="A73" s="7" t="s">
        <v>417</v>
      </c>
      <c r="B73" s="58" t="s">
        <v>392</v>
      </c>
      <c r="C73" s="28" t="s">
        <v>538</v>
      </c>
      <c r="D73" s="29" t="s">
        <v>389</v>
      </c>
      <c r="E73" s="47" t="s">
        <v>390</v>
      </c>
      <c r="F73" s="3">
        <v>3.097152968502827E-4</v>
      </c>
      <c r="G73" s="67">
        <v>0.96119683162687997</v>
      </c>
      <c r="H73" s="69">
        <v>0.404214273007238</v>
      </c>
      <c r="I73" s="29" t="s">
        <v>18</v>
      </c>
      <c r="J73" s="3" t="s">
        <v>22</v>
      </c>
      <c r="K73" s="3"/>
      <c r="L73" s="3"/>
      <c r="M73" s="3">
        <v>8</v>
      </c>
      <c r="N73" s="3"/>
      <c r="O73" s="9">
        <v>0.38</v>
      </c>
      <c r="P73" s="13">
        <v>465</v>
      </c>
      <c r="Q73" s="14">
        <v>52772.1</v>
      </c>
      <c r="R73" s="14">
        <v>9.4948999999999995</v>
      </c>
      <c r="S73" s="3" t="s">
        <v>391</v>
      </c>
      <c r="T73" s="3" t="s">
        <v>390</v>
      </c>
      <c r="U73" s="3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  <c r="AM73" s="2"/>
    </row>
    <row r="74" spans="1:39" s="1" customFormat="1" ht="13" x14ac:dyDescent="0.3">
      <c r="A74" s="7" t="s">
        <v>417</v>
      </c>
      <c r="B74" s="59" t="s">
        <v>168</v>
      </c>
      <c r="C74" s="30" t="s">
        <v>539</v>
      </c>
      <c r="D74" s="15" t="s">
        <v>16</v>
      </c>
      <c r="E74" s="46" t="s">
        <v>169</v>
      </c>
      <c r="F74" s="3">
        <v>1.1832045690816964E-4</v>
      </c>
      <c r="G74" s="67">
        <v>0.90818974113391104</v>
      </c>
      <c r="H74" s="69">
        <v>0.30853251177733487</v>
      </c>
      <c r="I74" s="48" t="s">
        <v>18</v>
      </c>
      <c r="J74" s="8"/>
      <c r="K74" s="8"/>
      <c r="L74" s="8"/>
      <c r="M74" s="8">
        <v>0</v>
      </c>
      <c r="N74" s="8"/>
      <c r="O74" s="9">
        <v>-0.34300000000000003</v>
      </c>
      <c r="P74" s="10">
        <v>332</v>
      </c>
      <c r="Q74" s="11">
        <v>36977.199999999997</v>
      </c>
      <c r="R74" s="11">
        <v>6.51959</v>
      </c>
      <c r="S74" s="8" t="s">
        <v>170</v>
      </c>
      <c r="T74" s="8" t="s">
        <v>169</v>
      </c>
      <c r="U74" s="17"/>
    </row>
    <row r="75" spans="1:39" s="1" customFormat="1" ht="13" x14ac:dyDescent="0.3">
      <c r="A75" s="7" t="s">
        <v>417</v>
      </c>
      <c r="B75" s="58" t="s">
        <v>101</v>
      </c>
      <c r="C75" s="28" t="s">
        <v>545</v>
      </c>
      <c r="D75" s="8" t="s">
        <v>102</v>
      </c>
      <c r="E75" s="46" t="s">
        <v>103</v>
      </c>
      <c r="F75" s="3">
        <v>1.1269469753930835E-4</v>
      </c>
      <c r="G75" s="67">
        <v>0.75119425014008301</v>
      </c>
      <c r="H75" s="62">
        <v>3.6078568824864481E-2</v>
      </c>
      <c r="I75" s="48" t="s">
        <v>18</v>
      </c>
      <c r="J75" s="8"/>
      <c r="K75" s="8" t="s">
        <v>104</v>
      </c>
      <c r="L75" s="8"/>
      <c r="M75" s="8">
        <v>3</v>
      </c>
      <c r="N75" s="8"/>
      <c r="O75" s="9">
        <v>0.45800000000000002</v>
      </c>
      <c r="P75" s="10">
        <v>233</v>
      </c>
      <c r="Q75" s="11">
        <v>25221.200000000001</v>
      </c>
      <c r="R75" s="11">
        <v>10.1328</v>
      </c>
      <c r="S75" s="8" t="s">
        <v>102</v>
      </c>
      <c r="T75" s="8" t="s">
        <v>103</v>
      </c>
      <c r="U75" s="8"/>
    </row>
    <row r="76" spans="1:39" s="1" customFormat="1" ht="13" x14ac:dyDescent="0.3">
      <c r="A76" s="7" t="s">
        <v>417</v>
      </c>
      <c r="B76" s="58" t="s">
        <v>92</v>
      </c>
      <c r="C76" s="28" t="s">
        <v>547</v>
      </c>
      <c r="D76" s="15" t="s">
        <v>16</v>
      </c>
      <c r="E76" s="46" t="s">
        <v>93</v>
      </c>
      <c r="F76" s="3">
        <v>1.8373656999305633E-4</v>
      </c>
      <c r="G76" s="67">
        <v>0.73870159588012396</v>
      </c>
      <c r="H76" s="69">
        <v>0.17002903283071832</v>
      </c>
      <c r="I76" s="48" t="s">
        <v>18</v>
      </c>
      <c r="J76" s="8"/>
      <c r="K76" s="8"/>
      <c r="L76" s="8"/>
      <c r="M76" s="8">
        <v>0</v>
      </c>
      <c r="N76" s="8"/>
      <c r="O76" s="9">
        <v>-0.874</v>
      </c>
      <c r="P76" s="10">
        <v>332</v>
      </c>
      <c r="Q76" s="11">
        <v>38487.699999999997</v>
      </c>
      <c r="R76" s="11">
        <v>4.6049100000000003</v>
      </c>
      <c r="S76" s="8" t="s">
        <v>94</v>
      </c>
      <c r="T76" s="8" t="s">
        <v>93</v>
      </c>
      <c r="U76" s="8"/>
    </row>
    <row r="77" spans="1:39" s="1" customFormat="1" ht="13" x14ac:dyDescent="0.3">
      <c r="A77" s="7" t="s">
        <v>417</v>
      </c>
      <c r="B77" s="57" t="s">
        <v>143</v>
      </c>
      <c r="C77" s="27" t="s">
        <v>551</v>
      </c>
      <c r="D77" s="15" t="s">
        <v>16</v>
      </c>
      <c r="E77" s="47" t="s">
        <v>144</v>
      </c>
      <c r="F77" s="3">
        <v>4.1212766065155834E-5</v>
      </c>
      <c r="G77" s="67">
        <v>0.66069413358108497</v>
      </c>
      <c r="H77" s="69">
        <v>0.48370070467843423</v>
      </c>
      <c r="I77" s="29" t="s">
        <v>18</v>
      </c>
      <c r="J77" s="3" t="s">
        <v>22</v>
      </c>
      <c r="K77" s="3"/>
      <c r="L77" s="3"/>
      <c r="M77" s="3">
        <v>1</v>
      </c>
      <c r="N77" s="3"/>
      <c r="O77" s="9">
        <v>-0.30099999999999999</v>
      </c>
      <c r="P77" s="13">
        <v>671</v>
      </c>
      <c r="Q77" s="14">
        <v>74160.7</v>
      </c>
      <c r="R77" s="14">
        <v>6.9625300000000001</v>
      </c>
      <c r="S77" s="3" t="s">
        <v>145</v>
      </c>
      <c r="T77" s="3" t="s">
        <v>144</v>
      </c>
      <c r="U77" s="17"/>
    </row>
    <row r="78" spans="1:39" s="1" customFormat="1" ht="13" x14ac:dyDescent="0.3">
      <c r="A78" s="7" t="s">
        <v>417</v>
      </c>
      <c r="B78" s="58" t="s">
        <v>86</v>
      </c>
      <c r="C78" s="28" t="s">
        <v>558</v>
      </c>
      <c r="D78" s="6" t="s">
        <v>87</v>
      </c>
      <c r="E78" s="46" t="s">
        <v>88</v>
      </c>
      <c r="F78" s="3">
        <v>1.3463566960402436E-4</v>
      </c>
      <c r="G78" s="67">
        <v>0.53387959517657801</v>
      </c>
      <c r="H78" s="69">
        <v>6.9283147493204481E-2</v>
      </c>
      <c r="I78" s="48" t="s">
        <v>18</v>
      </c>
      <c r="J78" s="8"/>
      <c r="K78" s="8"/>
      <c r="L78" s="8"/>
      <c r="M78" s="8">
        <v>7</v>
      </c>
      <c r="N78" s="8"/>
      <c r="O78" s="9">
        <v>0.36</v>
      </c>
      <c r="P78" s="10">
        <v>421</v>
      </c>
      <c r="Q78" s="11">
        <v>48662.2</v>
      </c>
      <c r="R78" s="11">
        <v>9.5291599999999992</v>
      </c>
      <c r="S78" s="8" t="s">
        <v>87</v>
      </c>
      <c r="T78" s="8" t="s">
        <v>88</v>
      </c>
      <c r="U78" s="8"/>
    </row>
    <row r="79" spans="1:39" s="1" customFormat="1" ht="13" x14ac:dyDescent="0.3">
      <c r="A79" s="7" t="s">
        <v>417</v>
      </c>
      <c r="B79" s="57" t="s">
        <v>89</v>
      </c>
      <c r="C79" s="27" t="s">
        <v>494</v>
      </c>
      <c r="D79" s="17" t="s">
        <v>90</v>
      </c>
      <c r="E79" s="47" t="s">
        <v>91</v>
      </c>
      <c r="F79" s="3">
        <v>1.0432617867399397E-4</v>
      </c>
      <c r="G79" s="67">
        <v>0.51123442414829501</v>
      </c>
      <c r="H79" s="62">
        <v>2.2437521970609151E-2</v>
      </c>
      <c r="I79" s="29" t="s">
        <v>18</v>
      </c>
      <c r="J79" s="3"/>
      <c r="K79" s="3"/>
      <c r="L79" s="3"/>
      <c r="M79" s="3">
        <v>0</v>
      </c>
      <c r="N79" s="3"/>
      <c r="O79" s="9">
        <v>-0.48199999999999998</v>
      </c>
      <c r="P79" s="13">
        <v>490</v>
      </c>
      <c r="Q79" s="14">
        <v>56371</v>
      </c>
      <c r="R79" s="14">
        <v>5.1504099999999999</v>
      </c>
      <c r="S79" s="3" t="s">
        <v>90</v>
      </c>
      <c r="T79" s="3" t="s">
        <v>91</v>
      </c>
      <c r="U79" s="3"/>
    </row>
    <row r="80" spans="1:39" s="1" customFormat="1" ht="13" x14ac:dyDescent="0.3">
      <c r="A80" s="7" t="s">
        <v>417</v>
      </c>
      <c r="B80" s="58" t="s">
        <v>108</v>
      </c>
      <c r="C80" s="28" t="s">
        <v>559</v>
      </c>
      <c r="D80" s="6" t="s">
        <v>109</v>
      </c>
      <c r="E80" s="46" t="s">
        <v>110</v>
      </c>
      <c r="F80" s="3">
        <v>3.4584489037508337E-5</v>
      </c>
      <c r="G80" s="67">
        <v>0.49562618004852799</v>
      </c>
      <c r="H80" s="69">
        <v>8.8496170622081913E-2</v>
      </c>
      <c r="I80" s="48" t="s">
        <v>18</v>
      </c>
      <c r="J80" s="8"/>
      <c r="K80" s="8"/>
      <c r="L80" s="8"/>
      <c r="M80" s="8">
        <v>7</v>
      </c>
      <c r="N80" s="8"/>
      <c r="O80" s="9">
        <v>0.377</v>
      </c>
      <c r="P80" s="10">
        <v>423</v>
      </c>
      <c r="Q80" s="11">
        <v>48249.8</v>
      </c>
      <c r="R80" s="11">
        <v>9.8029100000000007</v>
      </c>
      <c r="S80" s="8" t="s">
        <v>109</v>
      </c>
      <c r="T80" s="8" t="s">
        <v>110</v>
      </c>
      <c r="U80" s="17"/>
    </row>
    <row r="81" spans="1:39" s="1" customFormat="1" ht="13" x14ac:dyDescent="0.3">
      <c r="A81" s="7" t="s">
        <v>417</v>
      </c>
      <c r="B81" s="58" t="s">
        <v>98</v>
      </c>
      <c r="C81" s="28" t="s">
        <v>565</v>
      </c>
      <c r="D81" s="8" t="s">
        <v>99</v>
      </c>
      <c r="E81" s="46" t="s">
        <v>100</v>
      </c>
      <c r="F81" s="3">
        <v>3.9168584669094334E-4</v>
      </c>
      <c r="G81" s="67">
        <v>0.36730292205070297</v>
      </c>
      <c r="H81" s="62">
        <v>3.0848775112230498E-3</v>
      </c>
      <c r="I81" s="48" t="s">
        <v>18</v>
      </c>
      <c r="J81" s="8" t="s">
        <v>22</v>
      </c>
      <c r="K81" s="8"/>
      <c r="L81" s="8"/>
      <c r="M81" s="8">
        <v>0</v>
      </c>
      <c r="N81" s="8"/>
      <c r="O81" s="9">
        <v>-0.442</v>
      </c>
      <c r="P81" s="10">
        <v>491</v>
      </c>
      <c r="Q81" s="11">
        <v>56105.599999999999</v>
      </c>
      <c r="R81" s="11">
        <v>5.2297599999999997</v>
      </c>
      <c r="S81" s="8" t="s">
        <v>99</v>
      </c>
      <c r="T81" s="8" t="s">
        <v>100</v>
      </c>
      <c r="U81" s="8"/>
    </row>
    <row r="82" spans="1:39" s="1" customFormat="1" ht="13" x14ac:dyDescent="0.3">
      <c r="A82" s="7" t="s">
        <v>417</v>
      </c>
      <c r="B82" s="58" t="s">
        <v>83</v>
      </c>
      <c r="C82" s="28" t="s">
        <v>568</v>
      </c>
      <c r="D82" s="6" t="s">
        <v>84</v>
      </c>
      <c r="E82" s="46" t="s">
        <v>85</v>
      </c>
      <c r="F82" s="3">
        <v>2.6523378312984903E-4</v>
      </c>
      <c r="G82" s="67">
        <v>0.32450671901203998</v>
      </c>
      <c r="H82" s="62">
        <v>7.892342050817484E-3</v>
      </c>
      <c r="I82" s="29" t="s">
        <v>18</v>
      </c>
      <c r="J82" s="3"/>
      <c r="K82" s="3"/>
      <c r="L82" s="3"/>
      <c r="M82" s="3">
        <v>0</v>
      </c>
      <c r="N82" s="3"/>
      <c r="O82" s="9">
        <v>-0.41699999999999998</v>
      </c>
      <c r="P82" s="13">
        <v>475</v>
      </c>
      <c r="Q82" s="14">
        <v>54021</v>
      </c>
      <c r="R82" s="14">
        <v>4.7944399999999998</v>
      </c>
      <c r="S82" s="3" t="s">
        <v>84</v>
      </c>
      <c r="T82" s="3" t="s">
        <v>85</v>
      </c>
      <c r="U82" s="3"/>
    </row>
    <row r="83" spans="1:39" s="1" customFormat="1" ht="13" x14ac:dyDescent="0.3">
      <c r="A83" s="7" t="s">
        <v>417</v>
      </c>
      <c r="B83" s="58" t="s">
        <v>368</v>
      </c>
      <c r="C83" s="28" t="s">
        <v>570</v>
      </c>
      <c r="D83" s="15" t="s">
        <v>16</v>
      </c>
      <c r="E83" s="46" t="s">
        <v>369</v>
      </c>
      <c r="F83" s="3">
        <v>3.8676069492775101E-5</v>
      </c>
      <c r="G83" s="67">
        <v>0.26262390819753401</v>
      </c>
      <c r="H83" s="62">
        <v>1.6476636742607294E-2</v>
      </c>
      <c r="I83" s="29" t="s">
        <v>18</v>
      </c>
      <c r="J83" s="3"/>
      <c r="K83" s="3"/>
      <c r="L83" s="3"/>
      <c r="M83" s="3">
        <v>0</v>
      </c>
      <c r="N83" s="3"/>
      <c r="O83" s="9">
        <v>-0.45800000000000002</v>
      </c>
      <c r="P83" s="13">
        <v>611</v>
      </c>
      <c r="Q83" s="14">
        <v>66433.600000000006</v>
      </c>
      <c r="R83" s="14">
        <v>5.1435899999999997</v>
      </c>
      <c r="S83" s="3" t="s">
        <v>370</v>
      </c>
      <c r="T83" s="3" t="s">
        <v>369</v>
      </c>
      <c r="U83" s="3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2"/>
      <c r="AM83" s="2"/>
    </row>
    <row r="84" spans="1:39" s="1" customFormat="1" ht="13" x14ac:dyDescent="0.3">
      <c r="A84" s="7" t="s">
        <v>417</v>
      </c>
      <c r="B84" s="58" t="s">
        <v>178</v>
      </c>
      <c r="C84" s="28" t="s">
        <v>571</v>
      </c>
      <c r="D84" s="6" t="s">
        <v>179</v>
      </c>
      <c r="E84" s="46" t="s">
        <v>180</v>
      </c>
      <c r="F84" s="3">
        <v>6.0816042482238134E-5</v>
      </c>
      <c r="G84" s="67">
        <v>0.234291680751502</v>
      </c>
      <c r="H84" s="62">
        <v>5.3855032863533298E-3</v>
      </c>
      <c r="I84" s="48" t="s">
        <v>173</v>
      </c>
      <c r="J84" s="8" t="s">
        <v>22</v>
      </c>
      <c r="K84" s="8"/>
      <c r="L84" s="8"/>
      <c r="M84" s="8">
        <v>0</v>
      </c>
      <c r="N84" s="8"/>
      <c r="O84" s="9">
        <v>-0.32800000000000001</v>
      </c>
      <c r="P84" s="10">
        <v>392</v>
      </c>
      <c r="Q84" s="11">
        <v>45023.8</v>
      </c>
      <c r="R84" s="11">
        <v>7.1069000000000004</v>
      </c>
      <c r="S84" s="8" t="s">
        <v>179</v>
      </c>
      <c r="T84" s="8" t="s">
        <v>180</v>
      </c>
      <c r="U84" s="17"/>
    </row>
    <row r="85" spans="1:39" s="1" customFormat="1" ht="13" x14ac:dyDescent="0.3">
      <c r="A85" s="7" t="s">
        <v>417</v>
      </c>
      <c r="B85" s="58" t="s">
        <v>164</v>
      </c>
      <c r="C85" s="28" t="s">
        <v>574</v>
      </c>
      <c r="D85" s="15" t="s">
        <v>16</v>
      </c>
      <c r="E85" s="46" t="s">
        <v>165</v>
      </c>
      <c r="F85" s="3">
        <v>4.5042327101998198E-5</v>
      </c>
      <c r="G85" s="67">
        <v>0.202752489302641</v>
      </c>
      <c r="H85" s="62">
        <v>3.1916668263063824E-3</v>
      </c>
      <c r="I85" s="29" t="s">
        <v>18</v>
      </c>
      <c r="J85" s="3"/>
      <c r="K85" s="3"/>
      <c r="L85" s="3"/>
      <c r="M85" s="3">
        <v>0</v>
      </c>
      <c r="N85" s="3"/>
      <c r="O85" s="9">
        <v>-0.70499999999999996</v>
      </c>
      <c r="P85" s="13">
        <v>933</v>
      </c>
      <c r="Q85" s="14">
        <v>106321</v>
      </c>
      <c r="R85" s="14">
        <v>5.3987999999999996</v>
      </c>
      <c r="S85" s="3" t="s">
        <v>575</v>
      </c>
      <c r="T85" s="3" t="s">
        <v>165</v>
      </c>
      <c r="U85" s="3" t="s">
        <v>576</v>
      </c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/>
      <c r="AJ85" s="2"/>
      <c r="AK85" s="2"/>
      <c r="AL85" s="2"/>
      <c r="AM85" s="2"/>
    </row>
    <row r="86" spans="1:39" s="2" customFormat="1" ht="13" x14ac:dyDescent="0.3">
      <c r="A86" s="31" t="s">
        <v>419</v>
      </c>
      <c r="B86" s="58" t="s">
        <v>126</v>
      </c>
      <c r="C86" s="32" t="s">
        <v>445</v>
      </c>
      <c r="D86" s="15" t="s">
        <v>16</v>
      </c>
      <c r="E86" s="46" t="s">
        <v>127</v>
      </c>
      <c r="F86" s="3">
        <v>1.0298635518375214E-3</v>
      </c>
      <c r="G86" s="67">
        <v>5.98326700304544</v>
      </c>
      <c r="H86" s="62">
        <v>4.5866780312838569E-4</v>
      </c>
      <c r="I86" s="48" t="s">
        <v>18</v>
      </c>
      <c r="J86" s="8" t="s">
        <v>22</v>
      </c>
      <c r="K86" s="8"/>
      <c r="L86" s="8" t="s">
        <v>128</v>
      </c>
      <c r="M86" s="8">
        <v>0</v>
      </c>
      <c r="N86" s="8"/>
      <c r="O86" s="9">
        <v>-0.24099999999999999</v>
      </c>
      <c r="P86" s="10">
        <v>637</v>
      </c>
      <c r="Q86" s="11">
        <v>69324.899999999994</v>
      </c>
      <c r="R86" s="11">
        <v>6.7248900000000003</v>
      </c>
      <c r="S86" s="8" t="s">
        <v>129</v>
      </c>
      <c r="T86" s="8" t="s">
        <v>127</v>
      </c>
      <c r="U86" s="8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</row>
    <row r="87" spans="1:39" s="1" customFormat="1" ht="13" x14ac:dyDescent="0.3">
      <c r="A87" s="31" t="s">
        <v>419</v>
      </c>
      <c r="B87" s="58" t="s">
        <v>382</v>
      </c>
      <c r="C87" s="33" t="s">
        <v>476</v>
      </c>
      <c r="D87" s="15" t="s">
        <v>16</v>
      </c>
      <c r="E87" s="46" t="s">
        <v>383</v>
      </c>
      <c r="F87" s="3">
        <v>4.6544748799716564E-4</v>
      </c>
      <c r="G87" s="67">
        <v>2.3980602298599001</v>
      </c>
      <c r="H87" s="62">
        <v>2.1312018062166092E-3</v>
      </c>
      <c r="I87" s="48" t="s">
        <v>18</v>
      </c>
      <c r="J87" s="8"/>
      <c r="K87" s="8"/>
      <c r="L87" s="8"/>
      <c r="M87" s="8">
        <v>6</v>
      </c>
      <c r="N87" s="8"/>
      <c r="O87" s="9">
        <v>0.33700000000000002</v>
      </c>
      <c r="P87" s="10">
        <v>305</v>
      </c>
      <c r="Q87" s="11">
        <v>35201.4</v>
      </c>
      <c r="R87" s="11">
        <v>9.8187099999999994</v>
      </c>
      <c r="S87" s="8" t="s">
        <v>384</v>
      </c>
      <c r="T87" s="8" t="s">
        <v>383</v>
      </c>
      <c r="U87" s="3"/>
      <c r="V87" s="2"/>
      <c r="W87" s="2"/>
      <c r="X87" s="2"/>
      <c r="Y87" s="2"/>
    </row>
    <row r="88" spans="1:39" s="1" customFormat="1" ht="13" x14ac:dyDescent="0.3">
      <c r="A88" s="31" t="s">
        <v>419</v>
      </c>
      <c r="B88" s="58" t="s">
        <v>382</v>
      </c>
      <c r="C88" s="33" t="s">
        <v>476</v>
      </c>
      <c r="D88" s="15" t="s">
        <v>16</v>
      </c>
      <c r="E88" s="47" t="s">
        <v>393</v>
      </c>
      <c r="F88" s="3">
        <v>6.4177306313476163E-4</v>
      </c>
      <c r="G88" s="67">
        <v>2.06057155246378</v>
      </c>
      <c r="H88" s="62">
        <v>6.7630544705139795E-3</v>
      </c>
      <c r="I88" s="29" t="s">
        <v>18</v>
      </c>
      <c r="J88" s="3"/>
      <c r="K88" s="3" t="s">
        <v>104</v>
      </c>
      <c r="L88" s="3"/>
      <c r="M88" s="3">
        <v>6</v>
      </c>
      <c r="N88" s="3"/>
      <c r="O88" s="9">
        <v>0.51600000000000001</v>
      </c>
      <c r="P88" s="13">
        <v>208</v>
      </c>
      <c r="Q88" s="14">
        <v>23731.8</v>
      </c>
      <c r="R88" s="14">
        <v>9.3111599999999992</v>
      </c>
      <c r="S88" s="3" t="s">
        <v>394</v>
      </c>
      <c r="T88" s="3" t="s">
        <v>393</v>
      </c>
      <c r="U88" s="3" t="s">
        <v>395</v>
      </c>
      <c r="X88" s="2"/>
      <c r="Y88" s="2"/>
    </row>
    <row r="89" spans="1:39" s="1" customFormat="1" ht="13" x14ac:dyDescent="0.3">
      <c r="A89" s="31" t="s">
        <v>419</v>
      </c>
      <c r="B89" s="57" t="s">
        <v>123</v>
      </c>
      <c r="C89" s="34" t="s">
        <v>488</v>
      </c>
      <c r="D89" s="15" t="s">
        <v>16</v>
      </c>
      <c r="E89" s="47" t="s">
        <v>124</v>
      </c>
      <c r="F89" s="3">
        <v>4.0031522575767936E-4</v>
      </c>
      <c r="G89" s="67">
        <v>1.5049476527031</v>
      </c>
      <c r="H89" s="62">
        <v>3.5519270267283728E-2</v>
      </c>
      <c r="I89" s="29" t="s">
        <v>18</v>
      </c>
      <c r="J89" s="3"/>
      <c r="K89" s="3"/>
      <c r="L89" s="3"/>
      <c r="M89" s="3">
        <v>3</v>
      </c>
      <c r="N89" s="3"/>
      <c r="O89" s="9">
        <v>0.11700000000000001</v>
      </c>
      <c r="P89" s="13">
        <v>561</v>
      </c>
      <c r="Q89" s="14">
        <v>63036.800000000003</v>
      </c>
      <c r="R89" s="14">
        <v>7.7718999999999996</v>
      </c>
      <c r="S89" s="3" t="s">
        <v>125</v>
      </c>
      <c r="T89" s="3" t="s">
        <v>124</v>
      </c>
      <c r="U89" s="17"/>
    </row>
    <row r="90" spans="1:39" s="1" customFormat="1" ht="13" x14ac:dyDescent="0.3">
      <c r="A90" s="31" t="s">
        <v>419</v>
      </c>
      <c r="B90" s="58" t="s">
        <v>291</v>
      </c>
      <c r="C90" s="32" t="s">
        <v>493</v>
      </c>
      <c r="D90" s="15" t="s">
        <v>16</v>
      </c>
      <c r="E90" s="46" t="s">
        <v>292</v>
      </c>
      <c r="F90" s="3">
        <v>1.6841702421553932E-4</v>
      </c>
      <c r="G90" s="67">
        <v>1.28884965862281</v>
      </c>
      <c r="H90" s="69">
        <v>0.33530020717578174</v>
      </c>
      <c r="I90" s="48" t="s">
        <v>18</v>
      </c>
      <c r="J90" s="8"/>
      <c r="K90" s="8"/>
      <c r="L90" s="8"/>
      <c r="M90" s="8">
        <v>0</v>
      </c>
      <c r="N90" s="8"/>
      <c r="O90" s="9">
        <v>-0.42299999999999999</v>
      </c>
      <c r="P90" s="10">
        <v>336</v>
      </c>
      <c r="Q90" s="11">
        <v>38270.5</v>
      </c>
      <c r="R90" s="11">
        <v>6.1185999999999998</v>
      </c>
      <c r="S90" s="8" t="s">
        <v>293</v>
      </c>
      <c r="T90" s="8" t="s">
        <v>292</v>
      </c>
      <c r="U90" s="3"/>
      <c r="V90" s="2"/>
      <c r="W90" s="2"/>
      <c r="X90" s="2"/>
      <c r="Y90" s="2"/>
    </row>
    <row r="91" spans="1:39" s="1" customFormat="1" ht="13" x14ac:dyDescent="0.3">
      <c r="A91" s="31" t="s">
        <v>419</v>
      </c>
      <c r="B91" s="58" t="s">
        <v>521</v>
      </c>
      <c r="C91" s="33" t="s">
        <v>272</v>
      </c>
      <c r="D91" s="15" t="s">
        <v>16</v>
      </c>
      <c r="E91" s="46" t="s">
        <v>272</v>
      </c>
      <c r="F91" s="3">
        <v>4.0445474910680534E-4</v>
      </c>
      <c r="G91" s="67">
        <v>1.0486087462667999</v>
      </c>
      <c r="H91" s="69">
        <v>0.41963367927534573</v>
      </c>
      <c r="I91" s="48" t="s">
        <v>18</v>
      </c>
      <c r="J91" s="8"/>
      <c r="K91" s="8"/>
      <c r="L91" s="8"/>
      <c r="M91" s="8">
        <v>5</v>
      </c>
      <c r="N91" s="8"/>
      <c r="O91" s="9">
        <v>0.35899999999999999</v>
      </c>
      <c r="P91" s="10">
        <v>223</v>
      </c>
      <c r="Q91" s="11">
        <v>25147.7</v>
      </c>
      <c r="R91" s="11">
        <v>8.7012400000000003</v>
      </c>
      <c r="S91" s="8" t="s">
        <v>273</v>
      </c>
      <c r="T91" s="8" t="s">
        <v>272</v>
      </c>
      <c r="U91" s="17"/>
    </row>
    <row r="92" spans="1:39" s="1" customFormat="1" ht="13" x14ac:dyDescent="0.3">
      <c r="A92" s="31" t="s">
        <v>419</v>
      </c>
      <c r="B92" s="58" t="s">
        <v>286</v>
      </c>
      <c r="C92" s="32" t="s">
        <v>582</v>
      </c>
      <c r="D92" s="15" t="s">
        <v>16</v>
      </c>
      <c r="E92" s="46" t="s">
        <v>287</v>
      </c>
      <c r="F92" s="3">
        <v>5.3317075347048138E-5</v>
      </c>
      <c r="G92" s="67">
        <v>1.02392775996848</v>
      </c>
      <c r="H92" s="69">
        <v>0.4559725177743571</v>
      </c>
      <c r="I92" s="48" t="s">
        <v>18</v>
      </c>
      <c r="J92" s="8"/>
      <c r="K92" s="8"/>
      <c r="L92" s="8"/>
      <c r="M92" s="8">
        <v>9</v>
      </c>
      <c r="N92" s="8"/>
      <c r="O92" s="9">
        <v>0.65300000000000002</v>
      </c>
      <c r="P92" s="10">
        <v>369</v>
      </c>
      <c r="Q92" s="11">
        <v>41915.599999999999</v>
      </c>
      <c r="R92" s="11">
        <v>8.9420900000000003</v>
      </c>
      <c r="S92" s="8" t="s">
        <v>288</v>
      </c>
      <c r="T92" s="8" t="s">
        <v>287</v>
      </c>
      <c r="U92" s="8"/>
    </row>
    <row r="93" spans="1:39" s="1" customFormat="1" ht="13" x14ac:dyDescent="0.3">
      <c r="A93" s="31" t="s">
        <v>419</v>
      </c>
      <c r="B93" s="58" t="s">
        <v>295</v>
      </c>
      <c r="C93" s="33" t="s">
        <v>169</v>
      </c>
      <c r="D93" s="15" t="s">
        <v>16</v>
      </c>
      <c r="E93" s="47" t="s">
        <v>294</v>
      </c>
      <c r="F93" s="3">
        <v>1.1559142853665362E-4</v>
      </c>
      <c r="G93" s="67">
        <v>0.93323572843440195</v>
      </c>
      <c r="H93" s="69">
        <v>0.35477069214615325</v>
      </c>
      <c r="I93" s="29" t="s">
        <v>18</v>
      </c>
      <c r="J93" s="3"/>
      <c r="K93" s="3"/>
      <c r="L93" s="3"/>
      <c r="M93" s="3">
        <v>5</v>
      </c>
      <c r="N93" s="3"/>
      <c r="O93" s="9">
        <v>0.44600000000000001</v>
      </c>
      <c r="P93" s="13">
        <v>268</v>
      </c>
      <c r="Q93" s="14">
        <v>30128.2</v>
      </c>
      <c r="R93" s="14">
        <v>9.7330699999999997</v>
      </c>
      <c r="S93" s="3" t="s">
        <v>296</v>
      </c>
      <c r="T93" s="3" t="s">
        <v>294</v>
      </c>
      <c r="U93" s="3"/>
      <c r="V93" s="2"/>
      <c r="W93" s="2"/>
      <c r="X93" s="2"/>
      <c r="Y93" s="2"/>
    </row>
    <row r="94" spans="1:39" s="1" customFormat="1" ht="13" x14ac:dyDescent="0.3">
      <c r="A94" s="31" t="s">
        <v>419</v>
      </c>
      <c r="B94" s="57" t="s">
        <v>289</v>
      </c>
      <c r="C94" s="35" t="s">
        <v>540</v>
      </c>
      <c r="D94" s="17"/>
      <c r="E94" s="47" t="s">
        <v>290</v>
      </c>
      <c r="F94" s="3">
        <v>1.310464440488871E-4</v>
      </c>
      <c r="G94" s="67">
        <v>0.89994734293164202</v>
      </c>
      <c r="H94" s="69">
        <v>0.33137832260540145</v>
      </c>
      <c r="I94" s="29" t="s">
        <v>18</v>
      </c>
      <c r="J94" s="3"/>
      <c r="K94" s="3"/>
      <c r="L94" s="3"/>
      <c r="M94" s="3">
        <v>3</v>
      </c>
      <c r="N94" s="3"/>
      <c r="O94" s="9">
        <v>0.13300000000000001</v>
      </c>
      <c r="P94" s="13">
        <v>525</v>
      </c>
      <c r="Q94" s="14">
        <v>57102</v>
      </c>
      <c r="R94" s="14">
        <v>9.3208400000000005</v>
      </c>
      <c r="S94" s="3" t="s">
        <v>207</v>
      </c>
      <c r="T94" s="3" t="s">
        <v>290</v>
      </c>
      <c r="U94" s="3"/>
    </row>
    <row r="95" spans="1:39" s="1" customFormat="1" ht="13" x14ac:dyDescent="0.3">
      <c r="A95" s="31" t="s">
        <v>419</v>
      </c>
      <c r="B95" s="58" t="s">
        <v>274</v>
      </c>
      <c r="C95" s="35" t="s">
        <v>543</v>
      </c>
      <c r="D95" s="15" t="s">
        <v>16</v>
      </c>
      <c r="E95" s="46" t="s">
        <v>275</v>
      </c>
      <c r="F95" s="3">
        <v>1.9889195657822397E-4</v>
      </c>
      <c r="G95" s="67">
        <v>0.81765749179480696</v>
      </c>
      <c r="H95" s="69">
        <v>0.25442540976535688</v>
      </c>
      <c r="I95" s="48" t="s">
        <v>18</v>
      </c>
      <c r="J95" s="8"/>
      <c r="K95" s="8"/>
      <c r="L95" s="8" t="s">
        <v>276</v>
      </c>
      <c r="M95" s="8">
        <v>1</v>
      </c>
      <c r="N95" s="8"/>
      <c r="O95" s="9">
        <v>-0.22700000000000001</v>
      </c>
      <c r="P95" s="10">
        <v>361</v>
      </c>
      <c r="Q95" s="11">
        <v>40452.400000000001</v>
      </c>
      <c r="R95" s="11">
        <v>6.01769</v>
      </c>
      <c r="S95" s="8" t="s">
        <v>277</v>
      </c>
      <c r="T95" s="8" t="s">
        <v>275</v>
      </c>
      <c r="U95" s="17"/>
    </row>
    <row r="96" spans="1:39" s="1" customFormat="1" ht="13" x14ac:dyDescent="0.3">
      <c r="A96" s="31" t="s">
        <v>419</v>
      </c>
      <c r="B96" s="57" t="s">
        <v>382</v>
      </c>
      <c r="C96" s="33" t="s">
        <v>476</v>
      </c>
      <c r="D96" s="3" t="s">
        <v>400</v>
      </c>
      <c r="E96" s="47" t="s">
        <v>401</v>
      </c>
      <c r="F96" s="3">
        <v>1.5196421903351798E-4</v>
      </c>
      <c r="G96" s="67">
        <v>0.77579939324367797</v>
      </c>
      <c r="H96" s="69">
        <v>0.28040320624897536</v>
      </c>
      <c r="I96" s="29" t="s">
        <v>18</v>
      </c>
      <c r="J96" s="3"/>
      <c r="K96" s="3"/>
      <c r="L96" s="3"/>
      <c r="M96" s="3">
        <v>6</v>
      </c>
      <c r="N96" s="3"/>
      <c r="O96" s="9">
        <v>0.105</v>
      </c>
      <c r="P96" s="13">
        <v>322</v>
      </c>
      <c r="Q96" s="14">
        <v>38119.199999999997</v>
      </c>
      <c r="R96" s="14">
        <v>9.4609199999999998</v>
      </c>
      <c r="S96" s="3" t="s">
        <v>402</v>
      </c>
      <c r="T96" s="3" t="s">
        <v>401</v>
      </c>
      <c r="U96" s="3"/>
      <c r="V96" s="2"/>
      <c r="W96" s="2"/>
      <c r="X96" s="2"/>
      <c r="Y96" s="2"/>
    </row>
    <row r="97" spans="1:39" s="1" customFormat="1" ht="13" x14ac:dyDescent="0.3">
      <c r="A97" s="31" t="s">
        <v>419</v>
      </c>
      <c r="B97" s="58" t="s">
        <v>282</v>
      </c>
      <c r="C97" s="32" t="s">
        <v>550</v>
      </c>
      <c r="D97" s="15" t="s">
        <v>16</v>
      </c>
      <c r="E97" s="46" t="s">
        <v>283</v>
      </c>
      <c r="F97" s="3">
        <v>1.048743637776E-3</v>
      </c>
      <c r="G97" s="67">
        <v>0.67714651377295598</v>
      </c>
      <c r="H97" s="62">
        <v>4.297946563861497E-3</v>
      </c>
      <c r="I97" s="48" t="s">
        <v>18</v>
      </c>
      <c r="J97" s="8"/>
      <c r="K97" s="8"/>
      <c r="L97" s="8"/>
      <c r="M97" s="8">
        <v>1</v>
      </c>
      <c r="N97" s="8"/>
      <c r="O97" s="9">
        <v>-0.41699999999999998</v>
      </c>
      <c r="P97" s="10">
        <v>561</v>
      </c>
      <c r="Q97" s="11">
        <v>65397.8</v>
      </c>
      <c r="R97" s="11">
        <v>8.1412499999999994</v>
      </c>
      <c r="S97" s="8" t="s">
        <v>284</v>
      </c>
      <c r="T97" s="8" t="s">
        <v>283</v>
      </c>
      <c r="U97" s="8" t="s">
        <v>285</v>
      </c>
    </row>
    <row r="98" spans="1:39" s="1" customFormat="1" ht="13" x14ac:dyDescent="0.3">
      <c r="A98" s="31" t="s">
        <v>419</v>
      </c>
      <c r="B98" s="58" t="s">
        <v>278</v>
      </c>
      <c r="C98" s="32" t="s">
        <v>554</v>
      </c>
      <c r="D98" s="15" t="s">
        <v>16</v>
      </c>
      <c r="E98" s="47" t="s">
        <v>279</v>
      </c>
      <c r="F98" s="3">
        <v>1.25545727257891E-4</v>
      </c>
      <c r="G98" s="67">
        <v>0.58571467814875</v>
      </c>
      <c r="H98" s="62">
        <v>1.162152524671623E-2</v>
      </c>
      <c r="I98" s="29" t="s">
        <v>18</v>
      </c>
      <c r="J98" s="3"/>
      <c r="K98" s="3"/>
      <c r="L98" s="3"/>
      <c r="M98" s="3">
        <v>9</v>
      </c>
      <c r="N98" s="3"/>
      <c r="O98" s="9">
        <v>0.36899999999999999</v>
      </c>
      <c r="P98" s="13">
        <v>432</v>
      </c>
      <c r="Q98" s="14">
        <v>49593.7</v>
      </c>
      <c r="R98" s="14">
        <v>8.4329199999999993</v>
      </c>
      <c r="S98" s="3" t="s">
        <v>280</v>
      </c>
      <c r="T98" s="3" t="s">
        <v>279</v>
      </c>
      <c r="U98" s="3" t="s">
        <v>281</v>
      </c>
    </row>
    <row r="99" spans="1:39" s="1" customFormat="1" ht="13" x14ac:dyDescent="0.3">
      <c r="A99" s="31" t="s">
        <v>419</v>
      </c>
      <c r="B99" s="57" t="s">
        <v>137</v>
      </c>
      <c r="C99" s="34" t="s">
        <v>561</v>
      </c>
      <c r="D99" s="15" t="s">
        <v>16</v>
      </c>
      <c r="E99" s="47" t="s">
        <v>138</v>
      </c>
      <c r="F99" s="3">
        <v>8.9282688081633328E-5</v>
      </c>
      <c r="G99" s="67">
        <v>0.45802092285762502</v>
      </c>
      <c r="H99" s="62">
        <v>6.3325433987198552E-3</v>
      </c>
      <c r="I99" s="29" t="s">
        <v>18</v>
      </c>
      <c r="J99" s="3" t="s">
        <v>22</v>
      </c>
      <c r="K99" s="3" t="s">
        <v>104</v>
      </c>
      <c r="L99" s="3"/>
      <c r="M99" s="3">
        <v>1</v>
      </c>
      <c r="N99" s="3" t="s">
        <v>8</v>
      </c>
      <c r="O99" s="9">
        <v>-0.129</v>
      </c>
      <c r="P99" s="13">
        <v>410</v>
      </c>
      <c r="Q99" s="14">
        <v>47144.3</v>
      </c>
      <c r="R99" s="14">
        <v>6.5943399999999999</v>
      </c>
      <c r="S99" s="3" t="s">
        <v>139</v>
      </c>
      <c r="T99" s="3" t="s">
        <v>138</v>
      </c>
      <c r="U99" s="3" t="s">
        <v>140</v>
      </c>
    </row>
    <row r="100" spans="1:39" s="2" customFormat="1" ht="13" x14ac:dyDescent="0.3">
      <c r="A100" s="36" t="s">
        <v>418</v>
      </c>
      <c r="B100" s="58" t="s">
        <v>146</v>
      </c>
      <c r="C100" s="37" t="s">
        <v>443</v>
      </c>
      <c r="D100" s="15" t="s">
        <v>16</v>
      </c>
      <c r="E100" s="46" t="s">
        <v>147</v>
      </c>
      <c r="F100" s="3">
        <v>7.0990772084214657E-4</v>
      </c>
      <c r="G100" s="67">
        <v>8.6710271066642708</v>
      </c>
      <c r="H100" s="62">
        <v>3.6408124223849151E-4</v>
      </c>
      <c r="I100" s="48" t="s">
        <v>18</v>
      </c>
      <c r="J100" s="8" t="s">
        <v>22</v>
      </c>
      <c r="K100" s="8"/>
      <c r="L100" s="8"/>
      <c r="M100" s="8">
        <v>0</v>
      </c>
      <c r="N100" s="8"/>
      <c r="O100" s="9">
        <v>-0.29199999999999998</v>
      </c>
      <c r="P100" s="10">
        <v>763</v>
      </c>
      <c r="Q100" s="11">
        <v>83596.3</v>
      </c>
      <c r="R100" s="11">
        <v>8.4727399999999999</v>
      </c>
      <c r="S100" s="8" t="s">
        <v>148</v>
      </c>
      <c r="T100" s="8" t="s">
        <v>147</v>
      </c>
      <c r="U100" s="17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</row>
    <row r="101" spans="1:39" s="2" customFormat="1" ht="13" x14ac:dyDescent="0.3">
      <c r="A101" s="36" t="s">
        <v>418</v>
      </c>
      <c r="B101" s="58" t="s">
        <v>130</v>
      </c>
      <c r="C101" s="37" t="s">
        <v>484</v>
      </c>
      <c r="D101" s="8" t="s">
        <v>131</v>
      </c>
      <c r="E101" s="46" t="s">
        <v>132</v>
      </c>
      <c r="F101" s="3">
        <v>2.74971872636453E-4</v>
      </c>
      <c r="G101" s="67">
        <v>1.54245454469639</v>
      </c>
      <c r="H101" s="69">
        <v>9.6362908853338994E-2</v>
      </c>
      <c r="I101" s="48" t="s">
        <v>18</v>
      </c>
      <c r="J101" s="8"/>
      <c r="K101" s="8"/>
      <c r="L101" s="8"/>
      <c r="M101" s="8">
        <v>0</v>
      </c>
      <c r="N101" s="8"/>
      <c r="O101" s="9">
        <v>-0.20799999999999999</v>
      </c>
      <c r="P101" s="10">
        <v>485</v>
      </c>
      <c r="Q101" s="11">
        <v>53701.7</v>
      </c>
      <c r="R101" s="11">
        <v>6.7808799999999998</v>
      </c>
      <c r="S101" s="8" t="s">
        <v>131</v>
      </c>
      <c r="T101" s="8" t="s">
        <v>132</v>
      </c>
      <c r="U101" s="8" t="s">
        <v>133</v>
      </c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</row>
    <row r="102" spans="1:39" s="2" customFormat="1" ht="13" x14ac:dyDescent="0.3">
      <c r="A102" s="36" t="s">
        <v>418</v>
      </c>
      <c r="B102" s="58" t="s">
        <v>134</v>
      </c>
      <c r="C102" s="37" t="s">
        <v>486</v>
      </c>
      <c r="D102" s="8" t="s">
        <v>135</v>
      </c>
      <c r="E102" s="46" t="s">
        <v>136</v>
      </c>
      <c r="F102" s="3">
        <v>1.9406756470580612E-4</v>
      </c>
      <c r="G102" s="67">
        <v>1.52070380202963</v>
      </c>
      <c r="H102" s="69">
        <v>0.38532685137043271</v>
      </c>
      <c r="I102" s="48" t="s">
        <v>18</v>
      </c>
      <c r="J102" s="8" t="s">
        <v>22</v>
      </c>
      <c r="K102" s="8" t="s">
        <v>104</v>
      </c>
      <c r="L102" s="8"/>
      <c r="M102" s="8">
        <v>5</v>
      </c>
      <c r="N102" s="8"/>
      <c r="O102" s="9">
        <v>0.26400000000000001</v>
      </c>
      <c r="P102" s="10">
        <v>255</v>
      </c>
      <c r="Q102" s="11">
        <v>29745.599999999999</v>
      </c>
      <c r="R102" s="11">
        <v>8.8557199999999998</v>
      </c>
      <c r="S102" s="8" t="s">
        <v>135</v>
      </c>
      <c r="T102" s="8" t="s">
        <v>136</v>
      </c>
      <c r="U102" s="8" t="s">
        <v>122</v>
      </c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</row>
    <row r="103" spans="1:39" s="1" customFormat="1" ht="13" x14ac:dyDescent="0.3">
      <c r="A103" s="36" t="s">
        <v>418</v>
      </c>
      <c r="B103" s="58" t="s">
        <v>119</v>
      </c>
      <c r="C103" s="37" t="s">
        <v>548</v>
      </c>
      <c r="D103" s="15" t="s">
        <v>16</v>
      </c>
      <c r="E103" s="46" t="s">
        <v>120</v>
      </c>
      <c r="F103" s="3">
        <v>1.3531896730460119E-4</v>
      </c>
      <c r="G103" s="67">
        <v>0.73521415955806402</v>
      </c>
      <c r="H103" s="69">
        <v>0.19968350450686997</v>
      </c>
      <c r="I103" s="48" t="s">
        <v>18</v>
      </c>
      <c r="J103" s="8"/>
      <c r="K103" s="8"/>
      <c r="L103" s="8"/>
      <c r="M103" s="8">
        <v>1</v>
      </c>
      <c r="N103" s="8"/>
      <c r="O103" s="9">
        <v>2.5000000000000001E-2</v>
      </c>
      <c r="P103" s="10">
        <v>544</v>
      </c>
      <c r="Q103" s="11">
        <v>59481.4</v>
      </c>
      <c r="R103" s="11">
        <v>8.0839999999999996</v>
      </c>
      <c r="S103" s="8" t="s">
        <v>121</v>
      </c>
      <c r="T103" s="8" t="s">
        <v>120</v>
      </c>
      <c r="U103" s="8" t="s">
        <v>122</v>
      </c>
    </row>
    <row r="104" spans="1:39" s="1" customFormat="1" ht="13" x14ac:dyDescent="0.3">
      <c r="A104" s="36" t="s">
        <v>418</v>
      </c>
      <c r="B104" s="57" t="s">
        <v>385</v>
      </c>
      <c r="C104" s="38" t="s">
        <v>549</v>
      </c>
      <c r="D104" s="15" t="s">
        <v>16</v>
      </c>
      <c r="E104" s="47" t="s">
        <v>386</v>
      </c>
      <c r="F104" s="3">
        <v>6.1600334697454857E-5</v>
      </c>
      <c r="G104" s="67">
        <v>0.698713442608206</v>
      </c>
      <c r="H104" s="69">
        <v>0.22885137226380511</v>
      </c>
      <c r="I104" s="29" t="s">
        <v>18</v>
      </c>
      <c r="J104" s="3"/>
      <c r="K104" s="3"/>
      <c r="L104" s="3"/>
      <c r="M104" s="3">
        <v>7</v>
      </c>
      <c r="N104" s="3" t="s">
        <v>8</v>
      </c>
      <c r="O104" s="9">
        <v>0.34399999999999997</v>
      </c>
      <c r="P104" s="13">
        <v>421</v>
      </c>
      <c r="Q104" s="14">
        <v>47122.9</v>
      </c>
      <c r="R104" s="14">
        <v>9.3411600000000004</v>
      </c>
      <c r="S104" s="3" t="s">
        <v>387</v>
      </c>
      <c r="T104" s="3" t="s">
        <v>386</v>
      </c>
      <c r="U104" s="3" t="s">
        <v>388</v>
      </c>
    </row>
    <row r="105" spans="1:39" s="1" customFormat="1" ht="13" x14ac:dyDescent="0.3">
      <c r="A105" s="36" t="s">
        <v>418</v>
      </c>
      <c r="B105" s="58" t="s">
        <v>562</v>
      </c>
      <c r="C105" s="37" t="s">
        <v>563</v>
      </c>
      <c r="D105" s="15" t="s">
        <v>16</v>
      </c>
      <c r="E105" s="46" t="s">
        <v>141</v>
      </c>
      <c r="F105" s="3">
        <v>8.5364350821464819E-5</v>
      </c>
      <c r="G105" s="67">
        <v>0.59981151567386304</v>
      </c>
      <c r="H105" s="69">
        <v>0.12549924781701804</v>
      </c>
      <c r="I105" s="48" t="s">
        <v>18</v>
      </c>
      <c r="J105" s="8"/>
      <c r="K105" s="8"/>
      <c r="L105" s="8"/>
      <c r="M105" s="8">
        <v>0</v>
      </c>
      <c r="N105" s="8"/>
      <c r="O105" s="9">
        <v>-4.0000000000000001E-3</v>
      </c>
      <c r="P105" s="10">
        <v>482</v>
      </c>
      <c r="Q105" s="11">
        <v>53143.6</v>
      </c>
      <c r="R105" s="11">
        <v>7.5415099999999997</v>
      </c>
      <c r="S105" s="8" t="s">
        <v>142</v>
      </c>
      <c r="T105" s="8" t="s">
        <v>141</v>
      </c>
      <c r="U105" s="8"/>
    </row>
    <row r="106" spans="1:39" s="1" customFormat="1" ht="13" x14ac:dyDescent="0.3">
      <c r="A106" s="16" t="s">
        <v>464</v>
      </c>
      <c r="B106" s="58" t="s">
        <v>79</v>
      </c>
      <c r="C106" s="39" t="s">
        <v>463</v>
      </c>
      <c r="D106" s="15" t="s">
        <v>16</v>
      </c>
      <c r="E106" s="46" t="s">
        <v>80</v>
      </c>
      <c r="F106" s="3">
        <v>6.5935122707769562E-5</v>
      </c>
      <c r="G106" s="67">
        <v>2.9116577297277701</v>
      </c>
      <c r="H106" s="69">
        <v>0.10960568221185886</v>
      </c>
      <c r="I106" s="48" t="s">
        <v>18</v>
      </c>
      <c r="J106" s="8" t="s">
        <v>22</v>
      </c>
      <c r="K106" s="8"/>
      <c r="L106" s="8"/>
      <c r="M106" s="8">
        <v>0</v>
      </c>
      <c r="N106" s="8"/>
      <c r="O106" s="9">
        <v>-0.155</v>
      </c>
      <c r="P106" s="10">
        <v>473</v>
      </c>
      <c r="Q106" s="11">
        <v>50416.2</v>
      </c>
      <c r="R106" s="11">
        <v>8.1565300000000001</v>
      </c>
      <c r="S106" s="8" t="s">
        <v>81</v>
      </c>
      <c r="T106" s="8" t="s">
        <v>80</v>
      </c>
      <c r="U106" s="8" t="s">
        <v>82</v>
      </c>
    </row>
    <row r="107" spans="1:39" s="1" customFormat="1" ht="13" x14ac:dyDescent="0.3">
      <c r="A107" s="16" t="s">
        <v>464</v>
      </c>
      <c r="B107" s="58" t="s">
        <v>34</v>
      </c>
      <c r="C107" s="39" t="s">
        <v>472</v>
      </c>
      <c r="D107" s="15" t="s">
        <v>16</v>
      </c>
      <c r="E107" s="46" t="s">
        <v>35</v>
      </c>
      <c r="F107" s="3">
        <v>6.0224713612559294E-5</v>
      </c>
      <c r="G107" s="67">
        <v>2.33580405217287</v>
      </c>
      <c r="H107" s="69">
        <v>0.11675754895382166</v>
      </c>
      <c r="I107" s="48" t="s">
        <v>18</v>
      </c>
      <c r="J107" s="8"/>
      <c r="K107" s="8"/>
      <c r="L107" s="8"/>
      <c r="M107" s="8">
        <v>2</v>
      </c>
      <c r="N107" s="8"/>
      <c r="O107" s="9">
        <v>-0.10100000000000001</v>
      </c>
      <c r="P107" s="10">
        <v>509</v>
      </c>
      <c r="Q107" s="11">
        <v>57817.8</v>
      </c>
      <c r="R107" s="11">
        <v>9.5502300000000009</v>
      </c>
      <c r="S107" s="8" t="s">
        <v>36</v>
      </c>
      <c r="T107" s="8" t="s">
        <v>35</v>
      </c>
      <c r="U107" s="8"/>
    </row>
    <row r="108" spans="1:39" s="1" customFormat="1" ht="13" x14ac:dyDescent="0.3">
      <c r="A108" s="16" t="s">
        <v>464</v>
      </c>
      <c r="B108" s="58" t="s">
        <v>61</v>
      </c>
      <c r="C108" s="39" t="s">
        <v>477</v>
      </c>
      <c r="D108" s="15" t="s">
        <v>16</v>
      </c>
      <c r="E108" s="46" t="s">
        <v>62</v>
      </c>
      <c r="F108" s="3">
        <v>2.1687437006727966E-3</v>
      </c>
      <c r="G108" s="67">
        <v>2.0412857710831802</v>
      </c>
      <c r="H108" s="62">
        <v>8.1051193775363729E-3</v>
      </c>
      <c r="I108" s="48" t="s">
        <v>18</v>
      </c>
      <c r="J108" s="8" t="s">
        <v>22</v>
      </c>
      <c r="K108" s="8"/>
      <c r="L108" s="8"/>
      <c r="M108" s="8">
        <v>0</v>
      </c>
      <c r="N108" s="8"/>
      <c r="O108" s="9">
        <v>-0.14399999999999999</v>
      </c>
      <c r="P108" s="10">
        <v>666</v>
      </c>
      <c r="Q108" s="11">
        <v>74511.899999999994</v>
      </c>
      <c r="R108" s="11">
        <v>5.6295500000000001</v>
      </c>
      <c r="S108" s="8" t="s">
        <v>63</v>
      </c>
      <c r="T108" s="8" t="s">
        <v>62</v>
      </c>
      <c r="U108" s="8"/>
    </row>
    <row r="109" spans="1:39" s="1" customFormat="1" ht="13" x14ac:dyDescent="0.3">
      <c r="A109" s="16" t="s">
        <v>464</v>
      </c>
      <c r="B109" s="58" t="s">
        <v>53</v>
      </c>
      <c r="C109" s="39" t="s">
        <v>479</v>
      </c>
      <c r="D109" s="15" t="s">
        <v>16</v>
      </c>
      <c r="E109" s="46" t="s">
        <v>54</v>
      </c>
      <c r="F109" s="3">
        <v>2.0014006992108034E-4</v>
      </c>
      <c r="G109" s="67">
        <v>1.94623226940565</v>
      </c>
      <c r="H109" s="69">
        <v>5.8794659526262755E-2</v>
      </c>
      <c r="I109" s="48" t="s">
        <v>18</v>
      </c>
      <c r="J109" s="8"/>
      <c r="K109" s="8"/>
      <c r="L109" s="8"/>
      <c r="M109" s="8">
        <v>0</v>
      </c>
      <c r="N109" s="8"/>
      <c r="O109" s="9">
        <v>-0.11799999999999999</v>
      </c>
      <c r="P109" s="10">
        <v>514</v>
      </c>
      <c r="Q109" s="11">
        <v>55547.3</v>
      </c>
      <c r="R109" s="11">
        <v>6.5156599999999996</v>
      </c>
      <c r="S109" s="8" t="s">
        <v>55</v>
      </c>
      <c r="T109" s="8" t="s">
        <v>54</v>
      </c>
      <c r="U109" s="8" t="s">
        <v>56</v>
      </c>
    </row>
    <row r="110" spans="1:39" s="1" customFormat="1" ht="13" x14ac:dyDescent="0.3">
      <c r="A110" s="16" t="s">
        <v>464</v>
      </c>
      <c r="B110" s="8" t="s">
        <v>149</v>
      </c>
      <c r="C110" s="40" t="s">
        <v>481</v>
      </c>
      <c r="D110" s="15" t="s">
        <v>16</v>
      </c>
      <c r="E110" s="46" t="s">
        <v>150</v>
      </c>
      <c r="F110" s="3">
        <v>1.1230419077056437E-4</v>
      </c>
      <c r="G110" s="67">
        <v>1.7485137529515</v>
      </c>
      <c r="H110" s="69">
        <v>0.24365465009046144</v>
      </c>
      <c r="I110" s="48" t="s">
        <v>18</v>
      </c>
      <c r="J110" s="8"/>
      <c r="K110" s="8"/>
      <c r="L110" s="8"/>
      <c r="M110" s="8">
        <v>0</v>
      </c>
      <c r="N110" s="8"/>
      <c r="O110" s="9">
        <v>-0.20699999999999999</v>
      </c>
      <c r="P110" s="10">
        <v>664</v>
      </c>
      <c r="Q110" s="11">
        <v>74306.2</v>
      </c>
      <c r="R110" s="11">
        <v>7.7183599999999997</v>
      </c>
      <c r="S110" s="8" t="s">
        <v>151</v>
      </c>
      <c r="T110" s="8" t="s">
        <v>150</v>
      </c>
      <c r="U110" s="17"/>
    </row>
    <row r="111" spans="1:39" s="1" customFormat="1" ht="13" x14ac:dyDescent="0.3">
      <c r="A111" s="16" t="s">
        <v>464</v>
      </c>
      <c r="B111" s="3" t="s">
        <v>152</v>
      </c>
      <c r="C111" s="41" t="s">
        <v>483</v>
      </c>
      <c r="D111" s="7" t="s">
        <v>16</v>
      </c>
      <c r="E111" s="46" t="s">
        <v>153</v>
      </c>
      <c r="F111" s="3">
        <v>1.5088877269462859E-4</v>
      </c>
      <c r="G111" s="67">
        <v>1.6134021444238</v>
      </c>
      <c r="H111" s="69">
        <v>0.1695089047545825</v>
      </c>
      <c r="I111" s="48" t="s">
        <v>18</v>
      </c>
      <c r="J111" s="8" t="s">
        <v>22</v>
      </c>
      <c r="K111" s="8"/>
      <c r="L111" s="8"/>
      <c r="M111" s="8">
        <v>0</v>
      </c>
      <c r="N111" s="8"/>
      <c r="O111" s="9">
        <v>-0.26</v>
      </c>
      <c r="P111" s="10">
        <v>675</v>
      </c>
      <c r="Q111" s="11">
        <v>75680.600000000006</v>
      </c>
      <c r="R111" s="11">
        <v>8.0810300000000002</v>
      </c>
      <c r="S111" s="8" t="s">
        <v>154</v>
      </c>
      <c r="T111" s="8" t="s">
        <v>153</v>
      </c>
      <c r="U111" s="17"/>
    </row>
    <row r="112" spans="1:39" s="2" customFormat="1" ht="13" x14ac:dyDescent="0.3">
      <c r="A112" s="16" t="s">
        <v>464</v>
      </c>
      <c r="B112" s="58" t="s">
        <v>20</v>
      </c>
      <c r="C112" s="39" t="s">
        <v>485</v>
      </c>
      <c r="D112" s="15" t="s">
        <v>16</v>
      </c>
      <c r="E112" s="46" t="s">
        <v>21</v>
      </c>
      <c r="F112" s="3">
        <v>1.1548128534054759E-4</v>
      </c>
      <c r="G112" s="67">
        <v>1.52833952401527</v>
      </c>
      <c r="H112" s="69">
        <v>8.3470387446098679E-2</v>
      </c>
      <c r="I112" s="48" t="s">
        <v>18</v>
      </c>
      <c r="J112" s="8" t="s">
        <v>22</v>
      </c>
      <c r="K112" s="8"/>
      <c r="L112" s="8"/>
      <c r="M112" s="8">
        <v>0</v>
      </c>
      <c r="N112" s="8"/>
      <c r="O112" s="9">
        <v>-0.24099999999999999</v>
      </c>
      <c r="P112" s="10">
        <v>665</v>
      </c>
      <c r="Q112" s="11">
        <v>74755.3</v>
      </c>
      <c r="R112" s="11">
        <v>7.7074400000000001</v>
      </c>
      <c r="S112" s="8" t="s">
        <v>23</v>
      </c>
      <c r="T112" s="8" t="s">
        <v>21</v>
      </c>
      <c r="U112" s="8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</row>
    <row r="113" spans="1:39" s="1" customFormat="1" ht="13" x14ac:dyDescent="0.3">
      <c r="A113" s="16" t="s">
        <v>464</v>
      </c>
      <c r="B113" s="3" t="s">
        <v>160</v>
      </c>
      <c r="C113" s="41" t="s">
        <v>490</v>
      </c>
      <c r="D113" s="7" t="s">
        <v>16</v>
      </c>
      <c r="E113" s="47" t="s">
        <v>161</v>
      </c>
      <c r="F113" s="3">
        <v>2.5977773297796233E-4</v>
      </c>
      <c r="G113" s="67">
        <v>1.4436580652822</v>
      </c>
      <c r="H113" s="69">
        <v>0.22268892619432848</v>
      </c>
      <c r="I113" s="29" t="s">
        <v>18</v>
      </c>
      <c r="J113" s="3"/>
      <c r="K113" s="3"/>
      <c r="L113" s="3"/>
      <c r="M113" s="3">
        <v>0</v>
      </c>
      <c r="N113" s="3"/>
      <c r="O113" s="9">
        <v>1.2999999999999999E-2</v>
      </c>
      <c r="P113" s="13">
        <v>725</v>
      </c>
      <c r="Q113" s="14">
        <v>78844.7</v>
      </c>
      <c r="R113" s="14">
        <v>9.68093</v>
      </c>
      <c r="S113" s="3" t="s">
        <v>162</v>
      </c>
      <c r="T113" s="3" t="s">
        <v>161</v>
      </c>
      <c r="U113" s="3" t="s">
        <v>163</v>
      </c>
    </row>
    <row r="114" spans="1:39" s="1" customFormat="1" ht="13" x14ac:dyDescent="0.3">
      <c r="A114" s="16" t="s">
        <v>464</v>
      </c>
      <c r="B114" s="58" t="s">
        <v>409</v>
      </c>
      <c r="C114" s="39" t="s">
        <v>491</v>
      </c>
      <c r="D114" s="15" t="s">
        <v>16</v>
      </c>
      <c r="E114" s="46" t="s">
        <v>410</v>
      </c>
      <c r="F114" s="3">
        <v>3.9039378579570102E-4</v>
      </c>
      <c r="G114" s="67">
        <v>1.39468128643976</v>
      </c>
      <c r="H114" s="69">
        <v>0.13995869955743648</v>
      </c>
      <c r="I114" s="48" t="s">
        <v>18</v>
      </c>
      <c r="J114" s="8"/>
      <c r="K114" s="8"/>
      <c r="L114" s="8"/>
      <c r="M114" s="8">
        <v>0</v>
      </c>
      <c r="N114" s="8"/>
      <c r="O114" s="9">
        <v>-0.12</v>
      </c>
      <c r="P114" s="10">
        <v>607</v>
      </c>
      <c r="Q114" s="11">
        <v>66082.3</v>
      </c>
      <c r="R114" s="11">
        <v>6.5843299999999996</v>
      </c>
      <c r="S114" s="8" t="s">
        <v>411</v>
      </c>
      <c r="T114" s="8" t="s">
        <v>410</v>
      </c>
      <c r="U114" s="8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  <c r="AH114" s="2"/>
      <c r="AI114" s="2"/>
      <c r="AJ114" s="2"/>
      <c r="AK114" s="2"/>
      <c r="AL114" s="2"/>
      <c r="AM114" s="2"/>
    </row>
    <row r="115" spans="1:39" s="1" customFormat="1" ht="13" x14ac:dyDescent="0.3">
      <c r="A115" s="16" t="s">
        <v>464</v>
      </c>
      <c r="B115" s="58" t="s">
        <v>31</v>
      </c>
      <c r="C115" s="42" t="s">
        <v>33</v>
      </c>
      <c r="D115" s="3" t="s">
        <v>32</v>
      </c>
      <c r="E115" s="46" t="s">
        <v>33</v>
      </c>
      <c r="F115" s="3">
        <v>6.6496540285754634E-5</v>
      </c>
      <c r="G115" s="67">
        <v>1.2426780161986799</v>
      </c>
      <c r="H115" s="69">
        <v>0.27341053736003135</v>
      </c>
      <c r="I115" s="29" t="s">
        <v>18</v>
      </c>
      <c r="J115" s="3" t="s">
        <v>22</v>
      </c>
      <c r="K115" s="3"/>
      <c r="L115" s="3"/>
      <c r="M115" s="3">
        <v>0</v>
      </c>
      <c r="N115" s="3"/>
      <c r="O115" s="9">
        <v>6.0000000000000001E-3</v>
      </c>
      <c r="P115" s="13">
        <v>220</v>
      </c>
      <c r="Q115" s="14">
        <v>24243.599999999999</v>
      </c>
      <c r="R115" s="14">
        <v>8.7543299999999995</v>
      </c>
      <c r="S115" s="3" t="s">
        <v>32</v>
      </c>
      <c r="T115" s="3" t="s">
        <v>33</v>
      </c>
      <c r="U115" s="17"/>
    </row>
    <row r="116" spans="1:39" s="1" customFormat="1" ht="13" x14ac:dyDescent="0.3">
      <c r="A116" s="16" t="s">
        <v>464</v>
      </c>
      <c r="B116" s="58" t="s">
        <v>27</v>
      </c>
      <c r="C116" s="39" t="s">
        <v>517</v>
      </c>
      <c r="D116" s="15" t="s">
        <v>16</v>
      </c>
      <c r="E116" s="46" t="s">
        <v>25</v>
      </c>
      <c r="F116" s="3">
        <v>5.4669354148512671E-4</v>
      </c>
      <c r="G116" s="67">
        <v>1.20646958102789</v>
      </c>
      <c r="H116" s="69">
        <v>7.2762441419479143E-2</v>
      </c>
      <c r="I116" s="29" t="s">
        <v>18</v>
      </c>
      <c r="J116" s="3" t="s">
        <v>22</v>
      </c>
      <c r="K116" s="3"/>
      <c r="L116" s="3"/>
      <c r="M116" s="3">
        <v>0</v>
      </c>
      <c r="N116" s="3"/>
      <c r="O116" s="9">
        <v>-6.5000000000000002E-2</v>
      </c>
      <c r="P116" s="13">
        <v>691</v>
      </c>
      <c r="Q116" s="14">
        <v>76179.899999999994</v>
      </c>
      <c r="R116" s="14">
        <v>6.9696499999999997</v>
      </c>
      <c r="S116" s="3" t="s">
        <v>24</v>
      </c>
      <c r="T116" s="3" t="s">
        <v>25</v>
      </c>
      <c r="U116" s="3" t="s">
        <v>26</v>
      </c>
    </row>
    <row r="117" spans="1:39" s="1" customFormat="1" ht="13" x14ac:dyDescent="0.3">
      <c r="A117" s="16" t="s">
        <v>464</v>
      </c>
      <c r="B117" s="58" t="s">
        <v>28</v>
      </c>
      <c r="C117" s="39" t="s">
        <v>519</v>
      </c>
      <c r="D117" s="15" t="s">
        <v>16</v>
      </c>
      <c r="E117" s="46" t="s">
        <v>29</v>
      </c>
      <c r="F117" s="3">
        <v>1.0747977100026395E-3</v>
      </c>
      <c r="G117" s="67">
        <v>1.06421245931081</v>
      </c>
      <c r="H117" s="69">
        <v>0.21513265085587957</v>
      </c>
      <c r="I117" s="29" t="s">
        <v>18</v>
      </c>
      <c r="J117" s="3" t="s">
        <v>22</v>
      </c>
      <c r="K117" s="3"/>
      <c r="L117" s="3"/>
      <c r="M117" s="3">
        <v>2</v>
      </c>
      <c r="N117" s="3"/>
      <c r="O117" s="9">
        <v>-0.109</v>
      </c>
      <c r="P117" s="13">
        <v>720</v>
      </c>
      <c r="Q117" s="14">
        <v>78347.5</v>
      </c>
      <c r="R117" s="14">
        <v>7.6989200000000002</v>
      </c>
      <c r="S117" s="3" t="s">
        <v>30</v>
      </c>
      <c r="T117" s="3" t="s">
        <v>29</v>
      </c>
      <c r="U117" s="3"/>
    </row>
    <row r="118" spans="1:39" s="1" customFormat="1" ht="13" x14ac:dyDescent="0.3">
      <c r="A118" s="16" t="s">
        <v>464</v>
      </c>
      <c r="B118" s="58" t="s">
        <v>371</v>
      </c>
      <c r="C118" s="39" t="s">
        <v>537</v>
      </c>
      <c r="D118" s="6" t="s">
        <v>372</v>
      </c>
      <c r="E118" s="46" t="s">
        <v>373</v>
      </c>
      <c r="F118" s="3">
        <v>2.730156249032847E-4</v>
      </c>
      <c r="G118" s="67">
        <v>0.98913572972015296</v>
      </c>
      <c r="H118" s="69">
        <v>0.49699794940331787</v>
      </c>
      <c r="I118" s="29" t="s">
        <v>18</v>
      </c>
      <c r="J118" s="3" t="s">
        <v>22</v>
      </c>
      <c r="K118" s="3"/>
      <c r="L118" s="3"/>
      <c r="M118" s="3">
        <v>1</v>
      </c>
      <c r="N118" s="3"/>
      <c r="O118" s="9">
        <v>2.1999999999999999E-2</v>
      </c>
      <c r="P118" s="13">
        <v>318</v>
      </c>
      <c r="Q118" s="14">
        <v>35763.9</v>
      </c>
      <c r="R118" s="14">
        <v>9.9232499999999995</v>
      </c>
      <c r="S118" s="3" t="s">
        <v>374</v>
      </c>
      <c r="T118" s="3" t="s">
        <v>373</v>
      </c>
      <c r="U118" s="3" t="s">
        <v>375</v>
      </c>
    </row>
    <row r="119" spans="1:39" s="1" customFormat="1" ht="13" x14ac:dyDescent="0.3">
      <c r="A119" s="16" t="s">
        <v>464</v>
      </c>
      <c r="B119" s="58" t="s">
        <v>76</v>
      </c>
      <c r="C119" s="43" t="s">
        <v>541</v>
      </c>
      <c r="D119" s="6" t="s">
        <v>77</v>
      </c>
      <c r="E119" s="46" t="s">
        <v>78</v>
      </c>
      <c r="F119" s="3">
        <v>1.5072563790408276E-4</v>
      </c>
      <c r="G119" s="67">
        <v>0.85017382644674</v>
      </c>
      <c r="H119" s="69">
        <v>0.248173840403934</v>
      </c>
      <c r="I119" s="48" t="s">
        <v>18</v>
      </c>
      <c r="J119" s="8" t="s">
        <v>22</v>
      </c>
      <c r="K119" s="8"/>
      <c r="L119" s="8"/>
      <c r="M119" s="8">
        <v>0</v>
      </c>
      <c r="N119" s="8"/>
      <c r="O119" s="9">
        <v>-0.17</v>
      </c>
      <c r="P119" s="10">
        <v>693</v>
      </c>
      <c r="Q119" s="11">
        <v>76737.100000000006</v>
      </c>
      <c r="R119" s="11">
        <v>5.3178299999999998</v>
      </c>
      <c r="S119" s="8" t="s">
        <v>77</v>
      </c>
      <c r="T119" s="8" t="s">
        <v>78</v>
      </c>
      <c r="U119" s="3"/>
    </row>
    <row r="120" spans="1:39" s="1" customFormat="1" ht="13" x14ac:dyDescent="0.3">
      <c r="A120" s="16" t="s">
        <v>464</v>
      </c>
      <c r="B120" s="58" t="s">
        <v>321</v>
      </c>
      <c r="C120" s="43" t="s">
        <v>542</v>
      </c>
      <c r="D120" s="15" t="s">
        <v>16</v>
      </c>
      <c r="E120" s="46" t="s">
        <v>322</v>
      </c>
      <c r="F120" s="3">
        <v>1.0821374537228137E-4</v>
      </c>
      <c r="G120" s="67">
        <v>0.82374101062390803</v>
      </c>
      <c r="H120" s="69">
        <v>0.33619607277793429</v>
      </c>
      <c r="I120" s="48" t="s">
        <v>18</v>
      </c>
      <c r="J120" s="8"/>
      <c r="K120" s="8" t="s">
        <v>104</v>
      </c>
      <c r="L120" s="8"/>
      <c r="M120" s="8">
        <v>2</v>
      </c>
      <c r="N120" s="8"/>
      <c r="O120" s="9">
        <v>0.19</v>
      </c>
      <c r="P120" s="10">
        <v>314</v>
      </c>
      <c r="Q120" s="11">
        <v>35856</v>
      </c>
      <c r="R120" s="11">
        <v>8.8991399999999992</v>
      </c>
      <c r="S120" s="8" t="s">
        <v>323</v>
      </c>
      <c r="T120" s="8" t="s">
        <v>322</v>
      </c>
      <c r="U120" s="17"/>
    </row>
    <row r="121" spans="1:39" s="1" customFormat="1" ht="13" x14ac:dyDescent="0.3">
      <c r="A121" s="16" t="s">
        <v>464</v>
      </c>
      <c r="B121" s="57" t="s">
        <v>64</v>
      </c>
      <c r="C121" s="43" t="s">
        <v>544</v>
      </c>
      <c r="D121" s="3" t="s">
        <v>65</v>
      </c>
      <c r="E121" s="47" t="s">
        <v>66</v>
      </c>
      <c r="F121" s="3">
        <v>5.0515307053647028E-5</v>
      </c>
      <c r="G121" s="67">
        <v>0.81364889419643804</v>
      </c>
      <c r="H121" s="69">
        <v>0.24785530512542994</v>
      </c>
      <c r="I121" s="29" t="s">
        <v>18</v>
      </c>
      <c r="J121" s="3"/>
      <c r="K121" s="3"/>
      <c r="L121" s="3"/>
      <c r="M121" s="3">
        <v>0</v>
      </c>
      <c r="N121" s="3"/>
      <c r="O121" s="9">
        <v>-0.51</v>
      </c>
      <c r="P121" s="13">
        <v>401</v>
      </c>
      <c r="Q121" s="14">
        <v>45862.8</v>
      </c>
      <c r="R121" s="14">
        <v>7.9866400000000004</v>
      </c>
      <c r="S121" s="3" t="s">
        <v>65</v>
      </c>
      <c r="T121" s="3" t="s">
        <v>66</v>
      </c>
      <c r="U121" s="17"/>
    </row>
    <row r="122" spans="1:39" s="1" customFormat="1" ht="13" x14ac:dyDescent="0.3">
      <c r="A122" s="16" t="s">
        <v>464</v>
      </c>
      <c r="B122" s="3" t="s">
        <v>155</v>
      </c>
      <c r="C122" s="41" t="s">
        <v>546</v>
      </c>
      <c r="D122" s="7" t="s">
        <v>16</v>
      </c>
      <c r="E122" s="47" t="s">
        <v>156</v>
      </c>
      <c r="F122" s="3">
        <v>9.8580173495678634E-5</v>
      </c>
      <c r="G122" s="67">
        <v>0.74829701820945804</v>
      </c>
      <c r="H122" s="69">
        <v>0.20000385363816955</v>
      </c>
      <c r="I122" s="29" t="s">
        <v>18</v>
      </c>
      <c r="J122" s="3"/>
      <c r="K122" s="3"/>
      <c r="L122" s="3"/>
      <c r="M122" s="3">
        <v>0</v>
      </c>
      <c r="N122" s="3"/>
      <c r="O122" s="9">
        <v>-7.1999999999999995E-2</v>
      </c>
      <c r="P122" s="13">
        <v>436</v>
      </c>
      <c r="Q122" s="14">
        <v>47559.6</v>
      </c>
      <c r="R122" s="14">
        <v>8.4501899999999992</v>
      </c>
      <c r="S122" s="3" t="s">
        <v>157</v>
      </c>
      <c r="T122" s="3" t="s">
        <v>156</v>
      </c>
      <c r="U122" s="17"/>
    </row>
    <row r="123" spans="1:39" s="1" customFormat="1" ht="13" x14ac:dyDescent="0.3">
      <c r="A123" s="16" t="s">
        <v>464</v>
      </c>
      <c r="B123" s="58" t="s">
        <v>57</v>
      </c>
      <c r="C123" s="39" t="s">
        <v>552</v>
      </c>
      <c r="D123" s="15" t="s">
        <v>16</v>
      </c>
      <c r="E123" s="46" t="s">
        <v>58</v>
      </c>
      <c r="F123" s="3">
        <v>2.3289750140640869E-4</v>
      </c>
      <c r="G123" s="67">
        <v>0.63410207424182297</v>
      </c>
      <c r="H123" s="62">
        <v>1.9563663778438378E-2</v>
      </c>
      <c r="I123" s="48" t="s">
        <v>18</v>
      </c>
      <c r="J123" s="8" t="s">
        <v>22</v>
      </c>
      <c r="K123" s="8"/>
      <c r="L123" s="8"/>
      <c r="M123" s="8">
        <v>0</v>
      </c>
      <c r="N123" s="8"/>
      <c r="O123" s="9">
        <v>2.5999999999999999E-2</v>
      </c>
      <c r="P123" s="10">
        <v>630</v>
      </c>
      <c r="Q123" s="11">
        <v>67094</v>
      </c>
      <c r="R123" s="11">
        <v>7.8445999999999998</v>
      </c>
      <c r="S123" s="8" t="s">
        <v>59</v>
      </c>
      <c r="T123" s="8" t="s">
        <v>58</v>
      </c>
      <c r="U123" s="8" t="s">
        <v>60</v>
      </c>
    </row>
    <row r="124" spans="1:39" s="1" customFormat="1" ht="13" x14ac:dyDescent="0.3">
      <c r="A124" s="16" t="s">
        <v>464</v>
      </c>
      <c r="B124" s="3" t="s">
        <v>555</v>
      </c>
      <c r="C124" s="41" t="s">
        <v>556</v>
      </c>
      <c r="D124" s="7" t="s">
        <v>16</v>
      </c>
      <c r="E124" s="47" t="s">
        <v>158</v>
      </c>
      <c r="F124" s="3">
        <v>4.7253548037231403E-4</v>
      </c>
      <c r="G124" s="67">
        <v>0.56375549010027903</v>
      </c>
      <c r="H124" s="62">
        <v>2.5768999407979481E-2</v>
      </c>
      <c r="I124" s="29" t="s">
        <v>18</v>
      </c>
      <c r="J124" s="3" t="s">
        <v>22</v>
      </c>
      <c r="K124" s="3"/>
      <c r="L124" s="3"/>
      <c r="M124" s="3">
        <v>0</v>
      </c>
      <c r="N124" s="3"/>
      <c r="O124" s="9">
        <v>9.1999999999999998E-2</v>
      </c>
      <c r="P124" s="13">
        <v>721</v>
      </c>
      <c r="Q124" s="14">
        <v>77862.8</v>
      </c>
      <c r="R124" s="14">
        <v>9.8922699999999999</v>
      </c>
      <c r="S124" s="3" t="s">
        <v>159</v>
      </c>
      <c r="T124" s="3" t="s">
        <v>158</v>
      </c>
      <c r="U124" s="17"/>
    </row>
    <row r="125" spans="1:39" s="1" customFormat="1" ht="13" x14ac:dyDescent="0.3">
      <c r="A125" s="16" t="s">
        <v>464</v>
      </c>
      <c r="B125" s="58" t="s">
        <v>46</v>
      </c>
      <c r="C125" s="39" t="s">
        <v>557</v>
      </c>
      <c r="D125" s="15" t="s">
        <v>16</v>
      </c>
      <c r="E125" s="46" t="s">
        <v>47</v>
      </c>
      <c r="F125" s="3">
        <v>3.709945401228157E-4</v>
      </c>
      <c r="G125" s="67">
        <v>0.53857601928297105</v>
      </c>
      <c r="H125" s="62">
        <v>3.7399200880913427E-3</v>
      </c>
      <c r="I125" s="48" t="s">
        <v>18</v>
      </c>
      <c r="J125" s="8"/>
      <c r="K125" s="8"/>
      <c r="L125" s="8"/>
      <c r="M125" s="8">
        <v>0</v>
      </c>
      <c r="N125" s="8"/>
      <c r="O125" s="9">
        <v>-8.2000000000000003E-2</v>
      </c>
      <c r="P125" s="10">
        <v>701</v>
      </c>
      <c r="Q125" s="11">
        <v>76607.600000000006</v>
      </c>
      <c r="R125" s="11">
        <v>8.0132399999999997</v>
      </c>
      <c r="S125" s="8" t="s">
        <v>48</v>
      </c>
      <c r="T125" s="8" t="s">
        <v>47</v>
      </c>
      <c r="U125" s="8" t="s">
        <v>49</v>
      </c>
    </row>
    <row r="126" spans="1:39" s="1" customFormat="1" ht="13" x14ac:dyDescent="0.3">
      <c r="A126" s="16" t="s">
        <v>464</v>
      </c>
      <c r="B126" s="57" t="s">
        <v>348</v>
      </c>
      <c r="C126" s="44" t="s">
        <v>560</v>
      </c>
      <c r="D126" s="6" t="s">
        <v>344</v>
      </c>
      <c r="E126" s="46" t="s">
        <v>345</v>
      </c>
      <c r="F126" s="3">
        <v>5.240073166361877E-4</v>
      </c>
      <c r="G126" s="67">
        <v>0.47261497439311301</v>
      </c>
      <c r="H126" s="62">
        <v>2.4333360184162606E-3</v>
      </c>
      <c r="I126" s="29" t="s">
        <v>18</v>
      </c>
      <c r="J126" s="3" t="s">
        <v>22</v>
      </c>
      <c r="K126" s="3"/>
      <c r="L126" s="3"/>
      <c r="M126" s="3">
        <v>0</v>
      </c>
      <c r="N126" s="3"/>
      <c r="O126" s="9">
        <v>-4.8000000000000001E-2</v>
      </c>
      <c r="P126" s="13">
        <v>462</v>
      </c>
      <c r="Q126" s="14">
        <v>48581.4</v>
      </c>
      <c r="R126" s="14">
        <v>8.4702699999999993</v>
      </c>
      <c r="S126" s="3" t="s">
        <v>346</v>
      </c>
      <c r="T126" s="3" t="s">
        <v>345</v>
      </c>
      <c r="U126" s="3" t="s">
        <v>347</v>
      </c>
    </row>
    <row r="127" spans="1:39" s="1" customFormat="1" ht="13" x14ac:dyDescent="0.3">
      <c r="A127" s="16" t="s">
        <v>464</v>
      </c>
      <c r="B127" s="58" t="s">
        <v>50</v>
      </c>
      <c r="C127" s="39" t="s">
        <v>564</v>
      </c>
      <c r="D127" s="15" t="s">
        <v>16</v>
      </c>
      <c r="E127" s="46" t="s">
        <v>51</v>
      </c>
      <c r="F127" s="3">
        <v>3.5002195452675538E-4</v>
      </c>
      <c r="G127" s="67">
        <v>0.38553686719536201</v>
      </c>
      <c r="H127" s="62">
        <v>1.4470591549600316E-2</v>
      </c>
      <c r="I127" s="48" t="s">
        <v>18</v>
      </c>
      <c r="J127" s="8"/>
      <c r="K127" s="8"/>
      <c r="L127" s="8"/>
      <c r="M127" s="8">
        <v>0</v>
      </c>
      <c r="N127" s="8"/>
      <c r="O127" s="9">
        <v>4.4999999999999998E-2</v>
      </c>
      <c r="P127" s="10">
        <v>480</v>
      </c>
      <c r="Q127" s="11">
        <v>50083</v>
      </c>
      <c r="R127" s="11">
        <v>8.7956599999999998</v>
      </c>
      <c r="S127" s="8" t="s">
        <v>52</v>
      </c>
      <c r="T127" s="8" t="s">
        <v>51</v>
      </c>
      <c r="U127" s="8"/>
    </row>
    <row r="128" spans="1:39" s="1" customFormat="1" ht="13" x14ac:dyDescent="0.3">
      <c r="A128" s="16" t="s">
        <v>464</v>
      </c>
      <c r="B128" s="58" t="s">
        <v>70</v>
      </c>
      <c r="C128" s="39" t="s">
        <v>566</v>
      </c>
      <c r="D128" s="15" t="s">
        <v>16</v>
      </c>
      <c r="E128" s="46" t="s">
        <v>71</v>
      </c>
      <c r="F128" s="3">
        <v>2.4371371597295801E-4</v>
      </c>
      <c r="G128" s="67">
        <v>0.35989314676147099</v>
      </c>
      <c r="H128" s="62">
        <v>6.3362351459323027E-3</v>
      </c>
      <c r="I128" s="48" t="s">
        <v>18</v>
      </c>
      <c r="J128" s="8"/>
      <c r="K128" s="8"/>
      <c r="L128" s="8"/>
      <c r="M128" s="8">
        <v>0</v>
      </c>
      <c r="N128" s="8"/>
      <c r="O128" s="9">
        <v>-0.14000000000000001</v>
      </c>
      <c r="P128" s="10">
        <v>700</v>
      </c>
      <c r="Q128" s="11">
        <v>77357.399999999994</v>
      </c>
      <c r="R128" s="11">
        <v>6.5643599999999998</v>
      </c>
      <c r="S128" s="8" t="s">
        <v>72</v>
      </c>
      <c r="T128" s="8" t="s">
        <v>71</v>
      </c>
      <c r="U128" s="8" t="s">
        <v>49</v>
      </c>
    </row>
    <row r="129" spans="1:21" s="1" customFormat="1" ht="13" x14ac:dyDescent="0.3">
      <c r="A129" s="16" t="s">
        <v>464</v>
      </c>
      <c r="B129" s="58" t="s">
        <v>535</v>
      </c>
      <c r="C129" s="16" t="s">
        <v>534</v>
      </c>
      <c r="D129" s="8" t="s">
        <v>536</v>
      </c>
      <c r="E129" s="29" t="s">
        <v>534</v>
      </c>
      <c r="F129" s="8">
        <v>2.3452036043233434E-4</v>
      </c>
      <c r="G129" s="68">
        <v>0.33806156753911998</v>
      </c>
      <c r="H129" s="63">
        <v>1.7037064009145269E-2</v>
      </c>
      <c r="I129" s="48" t="s">
        <v>18</v>
      </c>
      <c r="J129" s="8"/>
      <c r="K129" s="8"/>
      <c r="L129" s="8"/>
      <c r="M129" s="8">
        <v>0</v>
      </c>
      <c r="N129" s="8"/>
      <c r="O129" s="9">
        <v>-0.112</v>
      </c>
      <c r="P129" s="10">
        <v>298</v>
      </c>
      <c r="Q129" s="11">
        <v>31798.3</v>
      </c>
      <c r="R129" s="11">
        <v>9.6173199999999994</v>
      </c>
      <c r="S129" s="8" t="s">
        <v>536</v>
      </c>
      <c r="T129" s="8" t="s">
        <v>534</v>
      </c>
      <c r="U129" s="3"/>
    </row>
    <row r="130" spans="1:21" s="1" customFormat="1" ht="13" x14ac:dyDescent="0.3">
      <c r="A130" s="16" t="s">
        <v>464</v>
      </c>
      <c r="B130" s="58" t="s">
        <v>67</v>
      </c>
      <c r="C130" s="39" t="s">
        <v>567</v>
      </c>
      <c r="D130" s="6" t="s">
        <v>68</v>
      </c>
      <c r="E130" s="46" t="s">
        <v>69</v>
      </c>
      <c r="F130" s="3">
        <v>5.1412787128204232E-5</v>
      </c>
      <c r="G130" s="67">
        <v>0.32640936229279599</v>
      </c>
      <c r="H130" s="62">
        <v>1.1607404016763403E-2</v>
      </c>
      <c r="I130" s="48" t="s">
        <v>18</v>
      </c>
      <c r="J130" s="8"/>
      <c r="K130" s="8"/>
      <c r="L130" s="8"/>
      <c r="M130" s="8">
        <v>0</v>
      </c>
      <c r="N130" s="8"/>
      <c r="O130" s="9">
        <v>-0.501</v>
      </c>
      <c r="P130" s="10">
        <v>394</v>
      </c>
      <c r="Q130" s="11">
        <v>45020.5</v>
      </c>
      <c r="R130" s="11">
        <v>6.5190000000000001</v>
      </c>
      <c r="S130" s="8" t="s">
        <v>68</v>
      </c>
      <c r="T130" s="8" t="s">
        <v>69</v>
      </c>
      <c r="U130" s="17"/>
    </row>
    <row r="131" spans="1:21" s="1" customFormat="1" ht="13" x14ac:dyDescent="0.3">
      <c r="A131" s="16" t="s">
        <v>464</v>
      </c>
      <c r="B131" s="57" t="s">
        <v>40</v>
      </c>
      <c r="C131" s="44" t="s">
        <v>569</v>
      </c>
      <c r="D131" s="15" t="s">
        <v>16</v>
      </c>
      <c r="E131" s="47" t="s">
        <v>41</v>
      </c>
      <c r="F131" s="3">
        <v>9.7673511888862229E-5</v>
      </c>
      <c r="G131" s="67">
        <v>0.27634998049582299</v>
      </c>
      <c r="H131" s="62">
        <v>2.1285679235922982E-3</v>
      </c>
      <c r="I131" s="29" t="s">
        <v>18</v>
      </c>
      <c r="J131" s="3"/>
      <c r="K131" s="3"/>
      <c r="L131" s="3"/>
      <c r="M131" s="3">
        <v>0</v>
      </c>
      <c r="N131" s="3"/>
      <c r="O131" s="9">
        <v>-0.53200000000000003</v>
      </c>
      <c r="P131" s="13">
        <v>401</v>
      </c>
      <c r="Q131" s="14">
        <v>45695.4</v>
      </c>
      <c r="R131" s="14">
        <v>6.4371</v>
      </c>
      <c r="S131" s="3" t="s">
        <v>42</v>
      </c>
      <c r="T131" s="3" t="s">
        <v>41</v>
      </c>
      <c r="U131" s="17"/>
    </row>
    <row r="132" spans="1:21" s="1" customFormat="1" ht="13" x14ac:dyDescent="0.3">
      <c r="A132" s="16" t="s">
        <v>464</v>
      </c>
      <c r="B132" s="58" t="s">
        <v>73</v>
      </c>
      <c r="C132" s="39" t="s">
        <v>572</v>
      </c>
      <c r="D132" s="6" t="s">
        <v>74</v>
      </c>
      <c r="E132" s="46" t="s">
        <v>75</v>
      </c>
      <c r="F132" s="3">
        <v>9.7191071572229465E-5</v>
      </c>
      <c r="G132" s="67">
        <v>0.218229669817778</v>
      </c>
      <c r="H132" s="62">
        <v>1.4623504339947128E-2</v>
      </c>
      <c r="I132" s="48" t="s">
        <v>18</v>
      </c>
      <c r="J132" s="8"/>
      <c r="K132" s="8"/>
      <c r="L132" s="8"/>
      <c r="M132" s="8">
        <v>0</v>
      </c>
      <c r="N132" s="8"/>
      <c r="O132" s="9">
        <v>-0.13500000000000001</v>
      </c>
      <c r="P132" s="10">
        <v>537</v>
      </c>
      <c r="Q132" s="11">
        <v>58390.6</v>
      </c>
      <c r="R132" s="11">
        <v>7.2834199999999996</v>
      </c>
      <c r="S132" s="8" t="s">
        <v>74</v>
      </c>
      <c r="T132" s="8" t="s">
        <v>75</v>
      </c>
      <c r="U132" s="8"/>
    </row>
    <row r="133" spans="1:21" s="1" customFormat="1" ht="13" x14ac:dyDescent="0.3">
      <c r="A133" s="16" t="s">
        <v>464</v>
      </c>
      <c r="B133" s="58" t="s">
        <v>194</v>
      </c>
      <c r="C133" s="39" t="s">
        <v>577</v>
      </c>
      <c r="D133" s="15" t="s">
        <v>16</v>
      </c>
      <c r="E133" s="46" t="s">
        <v>195</v>
      </c>
      <c r="F133" s="3">
        <v>6.1365384804695737E-5</v>
      </c>
      <c r="G133" s="67">
        <v>0.191345754650632</v>
      </c>
      <c r="H133" s="62">
        <v>1.4064796401221139E-2</v>
      </c>
      <c r="I133" s="48" t="s">
        <v>18</v>
      </c>
      <c r="J133" s="8"/>
      <c r="K133" s="8" t="s">
        <v>104</v>
      </c>
      <c r="L133" s="8"/>
      <c r="M133" s="8">
        <v>0</v>
      </c>
      <c r="N133" s="8"/>
      <c r="O133" s="9">
        <v>-0.26200000000000001</v>
      </c>
      <c r="P133" s="10">
        <v>824</v>
      </c>
      <c r="Q133" s="11">
        <v>91718.2</v>
      </c>
      <c r="R133" s="11">
        <v>8.4566800000000004</v>
      </c>
      <c r="S133" s="8" t="s">
        <v>196</v>
      </c>
      <c r="T133" s="8" t="s">
        <v>195</v>
      </c>
      <c r="U133" s="17"/>
    </row>
    <row r="134" spans="1:21" s="1" customFormat="1" ht="13" x14ac:dyDescent="0.3">
      <c r="A134" s="16" t="s">
        <v>464</v>
      </c>
      <c r="B134" s="57" t="s">
        <v>43</v>
      </c>
      <c r="C134" s="44" t="s">
        <v>578</v>
      </c>
      <c r="D134" s="3" t="s">
        <v>44</v>
      </c>
      <c r="E134" s="47" t="s">
        <v>45</v>
      </c>
      <c r="F134" s="3">
        <v>5.1153126587152744E-5</v>
      </c>
      <c r="G134" s="67">
        <v>0.138942721208833</v>
      </c>
      <c r="H134" s="62">
        <v>2.0866105768203571E-3</v>
      </c>
      <c r="I134" s="29" t="s">
        <v>18</v>
      </c>
      <c r="J134" s="3" t="s">
        <v>22</v>
      </c>
      <c r="K134" s="3"/>
      <c r="L134" s="3"/>
      <c r="M134" s="3">
        <v>0</v>
      </c>
      <c r="N134" s="3"/>
      <c r="O134" s="9">
        <v>-0.48399999999999999</v>
      </c>
      <c r="P134" s="13">
        <v>396</v>
      </c>
      <c r="Q134" s="14">
        <v>45305</v>
      </c>
      <c r="R134" s="14">
        <v>6.13619</v>
      </c>
      <c r="S134" s="3" t="s">
        <v>44</v>
      </c>
      <c r="T134" s="3" t="s">
        <v>45</v>
      </c>
      <c r="U134" s="17"/>
    </row>
    <row r="135" spans="1:21" s="1" customFormat="1" ht="13" x14ac:dyDescent="0.3">
      <c r="A135" s="16" t="s">
        <v>464</v>
      </c>
      <c r="B135" s="58" t="s">
        <v>37</v>
      </c>
      <c r="C135" s="39" t="s">
        <v>580</v>
      </c>
      <c r="D135" s="15" t="s">
        <v>16</v>
      </c>
      <c r="E135" s="46" t="s">
        <v>38</v>
      </c>
      <c r="F135" s="3">
        <v>4.0620307612801633E-5</v>
      </c>
      <c r="G135" s="67">
        <v>4.2023752202377702E-2</v>
      </c>
      <c r="H135" s="62">
        <v>1.0693611354618299E-4</v>
      </c>
      <c r="I135" s="29" t="s">
        <v>18</v>
      </c>
      <c r="J135" s="3"/>
      <c r="K135" s="3"/>
      <c r="L135" s="3"/>
      <c r="M135" s="3">
        <v>0</v>
      </c>
      <c r="N135" s="3"/>
      <c r="O135" s="9">
        <v>-0.52500000000000002</v>
      </c>
      <c r="P135" s="13">
        <v>769</v>
      </c>
      <c r="Q135" s="14">
        <v>85310.9</v>
      </c>
      <c r="R135" s="14">
        <v>5.5794600000000001</v>
      </c>
      <c r="S135" s="3" t="s">
        <v>39</v>
      </c>
      <c r="T135" s="3" t="s">
        <v>38</v>
      </c>
      <c r="U135" s="3"/>
    </row>
    <row r="141" spans="1:21" x14ac:dyDescent="0.35">
      <c r="C141" s="3"/>
    </row>
    <row r="142" spans="1:21" x14ac:dyDescent="0.35">
      <c r="C142" s="3"/>
    </row>
    <row r="143" spans="1:21" x14ac:dyDescent="0.35">
      <c r="C143" s="3"/>
    </row>
    <row r="144" spans="1:21" x14ac:dyDescent="0.35">
      <c r="C144" s="3"/>
    </row>
    <row r="145" spans="3:3" x14ac:dyDescent="0.35">
      <c r="C145" s="3"/>
    </row>
    <row r="146" spans="3:3" x14ac:dyDescent="0.35">
      <c r="C146" s="3"/>
    </row>
    <row r="147" spans="3:3" x14ac:dyDescent="0.35">
      <c r="C147" s="3"/>
    </row>
    <row r="148" spans="3:3" x14ac:dyDescent="0.35">
      <c r="C148" s="3"/>
    </row>
    <row r="149" spans="3:3" x14ac:dyDescent="0.35">
      <c r="C149" s="3"/>
    </row>
    <row r="150" spans="3:3" x14ac:dyDescent="0.35">
      <c r="C150" s="3"/>
    </row>
    <row r="151" spans="3:3" x14ac:dyDescent="0.35">
      <c r="C151" s="3"/>
    </row>
    <row r="152" spans="3:3" x14ac:dyDescent="0.35">
      <c r="C152" s="3"/>
    </row>
    <row r="153" spans="3:3" x14ac:dyDescent="0.35">
      <c r="C153" s="3"/>
    </row>
    <row r="154" spans="3:3" x14ac:dyDescent="0.35">
      <c r="C154" s="3"/>
    </row>
    <row r="155" spans="3:3" x14ac:dyDescent="0.35">
      <c r="C155" s="3"/>
    </row>
    <row r="156" spans="3:3" x14ac:dyDescent="0.35">
      <c r="C156" s="3"/>
    </row>
    <row r="157" spans="3:3" x14ac:dyDescent="0.35">
      <c r="C157" s="3"/>
    </row>
    <row r="158" spans="3:3" x14ac:dyDescent="0.35">
      <c r="C158" s="3"/>
    </row>
    <row r="159" spans="3:3" x14ac:dyDescent="0.35">
      <c r="C159" s="3"/>
    </row>
    <row r="160" spans="3:3" x14ac:dyDescent="0.35">
      <c r="C160" s="3"/>
    </row>
    <row r="161" spans="3:3" x14ac:dyDescent="0.35">
      <c r="C161" s="3"/>
    </row>
    <row r="162" spans="3:3" x14ac:dyDescent="0.35">
      <c r="C162" s="3"/>
    </row>
    <row r="163" spans="3:3" x14ac:dyDescent="0.35">
      <c r="C163" s="3"/>
    </row>
    <row r="164" spans="3:3" x14ac:dyDescent="0.35">
      <c r="C164" s="3"/>
    </row>
    <row r="165" spans="3:3" x14ac:dyDescent="0.35">
      <c r="C165" s="3"/>
    </row>
    <row r="166" spans="3:3" x14ac:dyDescent="0.35">
      <c r="C166" s="3"/>
    </row>
    <row r="167" spans="3:3" x14ac:dyDescent="0.35">
      <c r="C167" s="3"/>
    </row>
    <row r="168" spans="3:3" x14ac:dyDescent="0.35">
      <c r="C168" s="3"/>
    </row>
    <row r="169" spans="3:3" x14ac:dyDescent="0.35">
      <c r="C169" s="3"/>
    </row>
    <row r="170" spans="3:3" x14ac:dyDescent="0.35">
      <c r="C170" s="3"/>
    </row>
    <row r="171" spans="3:3" x14ac:dyDescent="0.35">
      <c r="C171" s="3"/>
    </row>
    <row r="172" spans="3:3" x14ac:dyDescent="0.35">
      <c r="C172" s="3"/>
    </row>
    <row r="173" spans="3:3" x14ac:dyDescent="0.35">
      <c r="C173" s="3"/>
    </row>
    <row r="174" spans="3:3" x14ac:dyDescent="0.35">
      <c r="C174" s="3"/>
    </row>
    <row r="175" spans="3:3" x14ac:dyDescent="0.35">
      <c r="C175" s="3"/>
    </row>
    <row r="176" spans="3:3" x14ac:dyDescent="0.35">
      <c r="C176" s="3"/>
    </row>
    <row r="177" spans="3:3" x14ac:dyDescent="0.35">
      <c r="C177" s="3"/>
    </row>
    <row r="178" spans="3:3" x14ac:dyDescent="0.35">
      <c r="C178" s="3"/>
    </row>
    <row r="179" spans="3:3" x14ac:dyDescent="0.35">
      <c r="C179" s="3"/>
    </row>
    <row r="180" spans="3:3" x14ac:dyDescent="0.35">
      <c r="C180" s="3"/>
    </row>
    <row r="181" spans="3:3" x14ac:dyDescent="0.35">
      <c r="C181" s="3"/>
    </row>
    <row r="182" spans="3:3" x14ac:dyDescent="0.35">
      <c r="C182" s="3"/>
    </row>
    <row r="183" spans="3:3" x14ac:dyDescent="0.35">
      <c r="C183" s="3"/>
    </row>
    <row r="184" spans="3:3" x14ac:dyDescent="0.35">
      <c r="C184" s="3"/>
    </row>
    <row r="185" spans="3:3" x14ac:dyDescent="0.35">
      <c r="C185" s="3"/>
    </row>
    <row r="186" spans="3:3" x14ac:dyDescent="0.35">
      <c r="C186" s="3"/>
    </row>
    <row r="187" spans="3:3" x14ac:dyDescent="0.35">
      <c r="C187" s="3"/>
    </row>
    <row r="188" spans="3:3" x14ac:dyDescent="0.35">
      <c r="C188" s="3"/>
    </row>
    <row r="189" spans="3:3" x14ac:dyDescent="0.35">
      <c r="C189" s="3"/>
    </row>
    <row r="190" spans="3:3" x14ac:dyDescent="0.35">
      <c r="C190" s="3"/>
    </row>
    <row r="191" spans="3:3" x14ac:dyDescent="0.35">
      <c r="C191" s="3"/>
    </row>
    <row r="192" spans="3:3" x14ac:dyDescent="0.35">
      <c r="C192" s="3"/>
    </row>
    <row r="193" spans="3:3" x14ac:dyDescent="0.35">
      <c r="C193" s="3"/>
    </row>
    <row r="194" spans="3:3" x14ac:dyDescent="0.35">
      <c r="C194" s="3"/>
    </row>
    <row r="195" spans="3:3" x14ac:dyDescent="0.35">
      <c r="C195" s="3"/>
    </row>
    <row r="196" spans="3:3" x14ac:dyDescent="0.35">
      <c r="C196" s="3"/>
    </row>
    <row r="197" spans="3:3" x14ac:dyDescent="0.35">
      <c r="C197" s="3"/>
    </row>
    <row r="198" spans="3:3" x14ac:dyDescent="0.35">
      <c r="C198" s="3"/>
    </row>
    <row r="199" spans="3:3" x14ac:dyDescent="0.35">
      <c r="C199" s="3"/>
    </row>
    <row r="200" spans="3:3" x14ac:dyDescent="0.35">
      <c r="C200" s="3"/>
    </row>
    <row r="201" spans="3:3" x14ac:dyDescent="0.35">
      <c r="C201" s="3"/>
    </row>
    <row r="202" spans="3:3" x14ac:dyDescent="0.35">
      <c r="C202" s="3"/>
    </row>
    <row r="203" spans="3:3" x14ac:dyDescent="0.35">
      <c r="C203" s="3"/>
    </row>
    <row r="204" spans="3:3" x14ac:dyDescent="0.35">
      <c r="C204" s="3"/>
    </row>
    <row r="205" spans="3:3" x14ac:dyDescent="0.35">
      <c r="C205" s="3"/>
    </row>
    <row r="206" spans="3:3" x14ac:dyDescent="0.35">
      <c r="C206" s="3"/>
    </row>
    <row r="207" spans="3:3" x14ac:dyDescent="0.35">
      <c r="C207" s="3"/>
    </row>
    <row r="208" spans="3:3" x14ac:dyDescent="0.35">
      <c r="C208" s="3"/>
    </row>
    <row r="209" spans="3:3" x14ac:dyDescent="0.35">
      <c r="C209" s="3"/>
    </row>
    <row r="210" spans="3:3" x14ac:dyDescent="0.35">
      <c r="C210" s="3"/>
    </row>
    <row r="211" spans="3:3" x14ac:dyDescent="0.35">
      <c r="C211" s="3"/>
    </row>
    <row r="212" spans="3:3" x14ac:dyDescent="0.35">
      <c r="C212" s="3"/>
    </row>
    <row r="213" spans="3:3" x14ac:dyDescent="0.35">
      <c r="C213" s="3"/>
    </row>
    <row r="214" spans="3:3" x14ac:dyDescent="0.35">
      <c r="C214" s="3"/>
    </row>
    <row r="215" spans="3:3" x14ac:dyDescent="0.35">
      <c r="C215" s="3"/>
    </row>
    <row r="216" spans="3:3" x14ac:dyDescent="0.35">
      <c r="C216" s="3"/>
    </row>
    <row r="217" spans="3:3" x14ac:dyDescent="0.35">
      <c r="C217" s="3"/>
    </row>
    <row r="218" spans="3:3" x14ac:dyDescent="0.35">
      <c r="C218" s="3"/>
    </row>
    <row r="219" spans="3:3" x14ac:dyDescent="0.35">
      <c r="C219" s="3"/>
    </row>
    <row r="220" spans="3:3" x14ac:dyDescent="0.35">
      <c r="C220" s="3"/>
    </row>
    <row r="221" spans="3:3" x14ac:dyDescent="0.35">
      <c r="C221" s="3"/>
    </row>
    <row r="222" spans="3:3" x14ac:dyDescent="0.35">
      <c r="C222" s="3"/>
    </row>
    <row r="223" spans="3:3" x14ac:dyDescent="0.35">
      <c r="C223" s="3"/>
    </row>
    <row r="224" spans="3:3" x14ac:dyDescent="0.35">
      <c r="C224" s="3"/>
    </row>
    <row r="225" spans="3:3" x14ac:dyDescent="0.35">
      <c r="C225" s="3"/>
    </row>
    <row r="226" spans="3:3" x14ac:dyDescent="0.35">
      <c r="C226" s="3"/>
    </row>
    <row r="227" spans="3:3" x14ac:dyDescent="0.35">
      <c r="C227" s="3"/>
    </row>
    <row r="228" spans="3:3" x14ac:dyDescent="0.35">
      <c r="C228" s="3"/>
    </row>
    <row r="229" spans="3:3" x14ac:dyDescent="0.35">
      <c r="C229" s="3"/>
    </row>
    <row r="230" spans="3:3" x14ac:dyDescent="0.35">
      <c r="C230" s="3"/>
    </row>
    <row r="231" spans="3:3" x14ac:dyDescent="0.35">
      <c r="C231" s="3"/>
    </row>
    <row r="232" spans="3:3" x14ac:dyDescent="0.35">
      <c r="C232" s="3"/>
    </row>
    <row r="233" spans="3:3" x14ac:dyDescent="0.35">
      <c r="C233" s="3"/>
    </row>
    <row r="234" spans="3:3" x14ac:dyDescent="0.35">
      <c r="C234" s="3"/>
    </row>
    <row r="235" spans="3:3" x14ac:dyDescent="0.35">
      <c r="C235" s="3"/>
    </row>
    <row r="236" spans="3:3" x14ac:dyDescent="0.35">
      <c r="C236" s="3"/>
    </row>
    <row r="237" spans="3:3" x14ac:dyDescent="0.35">
      <c r="C237" s="3"/>
    </row>
    <row r="238" spans="3:3" x14ac:dyDescent="0.35">
      <c r="C238" s="3"/>
    </row>
    <row r="239" spans="3:3" x14ac:dyDescent="0.35">
      <c r="C239" s="3"/>
    </row>
    <row r="240" spans="3:3" x14ac:dyDescent="0.35">
      <c r="C240" s="3"/>
    </row>
    <row r="241" spans="3:3" x14ac:dyDescent="0.35">
      <c r="C241" s="3"/>
    </row>
    <row r="242" spans="3:3" x14ac:dyDescent="0.35">
      <c r="C242" s="3"/>
    </row>
    <row r="243" spans="3:3" x14ac:dyDescent="0.35">
      <c r="C243" s="3"/>
    </row>
    <row r="244" spans="3:3" x14ac:dyDescent="0.35">
      <c r="C244" s="3"/>
    </row>
    <row r="245" spans="3:3" x14ac:dyDescent="0.35">
      <c r="C245" s="3"/>
    </row>
    <row r="246" spans="3:3" x14ac:dyDescent="0.35">
      <c r="C246" s="3"/>
    </row>
    <row r="247" spans="3:3" x14ac:dyDescent="0.35">
      <c r="C247" s="3"/>
    </row>
    <row r="248" spans="3:3" x14ac:dyDescent="0.35">
      <c r="C248" s="3"/>
    </row>
    <row r="249" spans="3:3" x14ac:dyDescent="0.35">
      <c r="C249" s="3"/>
    </row>
    <row r="250" spans="3:3" x14ac:dyDescent="0.35">
      <c r="C250" s="3"/>
    </row>
    <row r="251" spans="3:3" x14ac:dyDescent="0.35">
      <c r="C251" s="3"/>
    </row>
    <row r="252" spans="3:3" x14ac:dyDescent="0.35">
      <c r="C252" s="3"/>
    </row>
    <row r="253" spans="3:3" x14ac:dyDescent="0.35">
      <c r="C253" s="3"/>
    </row>
    <row r="254" spans="3:3" x14ac:dyDescent="0.35">
      <c r="C254" s="3"/>
    </row>
    <row r="255" spans="3:3" x14ac:dyDescent="0.35">
      <c r="C255" s="3"/>
    </row>
    <row r="256" spans="3:3" x14ac:dyDescent="0.35">
      <c r="C256" s="3"/>
    </row>
    <row r="257" spans="3:3" x14ac:dyDescent="0.35">
      <c r="C257" s="3"/>
    </row>
    <row r="258" spans="3:3" x14ac:dyDescent="0.35">
      <c r="C258" s="3"/>
    </row>
    <row r="259" spans="3:3" x14ac:dyDescent="0.35">
      <c r="C259" s="3"/>
    </row>
    <row r="260" spans="3:3" x14ac:dyDescent="0.35">
      <c r="C260" s="3"/>
    </row>
    <row r="261" spans="3:3" x14ac:dyDescent="0.35">
      <c r="C261" s="3"/>
    </row>
    <row r="262" spans="3:3" x14ac:dyDescent="0.35">
      <c r="C262" s="3"/>
    </row>
    <row r="263" spans="3:3" x14ac:dyDescent="0.35">
      <c r="C263" s="3"/>
    </row>
    <row r="264" spans="3:3" x14ac:dyDescent="0.35">
      <c r="C264" s="3"/>
    </row>
    <row r="265" spans="3:3" x14ac:dyDescent="0.35">
      <c r="C265" s="3"/>
    </row>
    <row r="266" spans="3:3" x14ac:dyDescent="0.35">
      <c r="C266" s="3"/>
    </row>
    <row r="267" spans="3:3" x14ac:dyDescent="0.35">
      <c r="C267" s="8"/>
    </row>
    <row r="268" spans="3:3" x14ac:dyDescent="0.35">
      <c r="C268" s="3"/>
    </row>
    <row r="269" spans="3:3" x14ac:dyDescent="0.35">
      <c r="C269" s="3"/>
    </row>
    <row r="270" spans="3:3" x14ac:dyDescent="0.35">
      <c r="C270" s="3"/>
    </row>
    <row r="271" spans="3:3" x14ac:dyDescent="0.35">
      <c r="C271" s="3"/>
    </row>
    <row r="272" spans="3:3" x14ac:dyDescent="0.35">
      <c r="C272" s="3"/>
    </row>
    <row r="273" spans="3:3" x14ac:dyDescent="0.35">
      <c r="C273" s="3"/>
    </row>
  </sheetData>
  <conditionalFormatting sqref="L20">
    <cfRule type="colorScale" priority="39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74">
    <cfRule type="colorScale" priority="2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80">
    <cfRule type="colorScale" priority="27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98">
    <cfRule type="colorScale" priority="2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24">
    <cfRule type="colorScale" priority="1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41">
    <cfRule type="colorScale" priority="1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2">
    <cfRule type="colorScale" priority="1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3">
    <cfRule type="colorScale" priority="1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1:C158">
    <cfRule type="colorScale" priority="1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4">
    <cfRule type="colorScale" priority="1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5">
    <cfRule type="colorScale" priority="1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6">
    <cfRule type="colorScale" priority="1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7">
    <cfRule type="colorScale" priority="1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8">
    <cfRule type="colorScale" priority="1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9">
    <cfRule type="colorScale" priority="1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0">
    <cfRule type="colorScale" priority="1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1">
    <cfRule type="colorScale" priority="1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2">
    <cfRule type="colorScale" priority="1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3">
    <cfRule type="colorScale" priority="1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4">
    <cfRule type="colorScale" priority="1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5">
    <cfRule type="colorScale" priority="1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6">
    <cfRule type="colorScale" priority="1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7">
    <cfRule type="colorScale" priority="1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8">
    <cfRule type="colorScale" priority="1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9">
    <cfRule type="colorScale" priority="1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0">
    <cfRule type="colorScale" priority="1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1">
    <cfRule type="colorScale" priority="1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2">
    <cfRule type="colorScale" priority="1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9:C187">
    <cfRule type="colorScale" priority="1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3">
    <cfRule type="colorScale" priority="1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4">
    <cfRule type="colorScale" priority="1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5">
    <cfRule type="colorScale" priority="1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6">
    <cfRule type="colorScale" priority="1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7">
    <cfRule type="colorScale" priority="1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8">
    <cfRule type="colorScale" priority="1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9">
    <cfRule type="colorScale" priority="1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70">
    <cfRule type="colorScale" priority="1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71">
    <cfRule type="colorScale" priority="1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72">
    <cfRule type="colorScale" priority="1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73">
    <cfRule type="colorScale" priority="1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74">
    <cfRule type="colorScale" priority="1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75">
    <cfRule type="colorScale" priority="1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76">
    <cfRule type="colorScale" priority="1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77">
    <cfRule type="colorScale" priority="1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78">
    <cfRule type="colorScale" priority="1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79">
    <cfRule type="colorScale" priority="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80">
    <cfRule type="colorScale" priority="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81">
    <cfRule type="colorScale" priority="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82">
    <cfRule type="colorScale" priority="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83">
    <cfRule type="colorScale" priority="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84">
    <cfRule type="colorScale" priority="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85">
    <cfRule type="colorScale" priority="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86">
    <cfRule type="colorScale" priority="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87">
    <cfRule type="colorScale" priority="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88">
    <cfRule type="colorScale" priority="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88:C223">
    <cfRule type="colorScale" priority="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89">
    <cfRule type="colorScale" priority="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90">
    <cfRule type="colorScale" priority="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91">
    <cfRule type="colorScale" priority="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92">
    <cfRule type="colorScale" priority="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93">
    <cfRule type="colorScale" priority="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94">
    <cfRule type="colorScale" priority="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95">
    <cfRule type="colorScale" priority="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96">
    <cfRule type="colorScale" priority="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97">
    <cfRule type="colorScale" priority="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98">
    <cfRule type="colorScale" priority="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99">
    <cfRule type="colorScale" priority="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00">
    <cfRule type="colorScale" priority="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01">
    <cfRule type="colorScale" priority="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02">
    <cfRule type="colorScale" priority="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03">
    <cfRule type="colorScale" priority="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04">
    <cfRule type="colorScale" priority="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05">
    <cfRule type="colorScale" priority="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06">
    <cfRule type="colorScale" priority="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07">
    <cfRule type="colorScale" priority="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08">
    <cfRule type="colorScale" priority="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09">
    <cfRule type="colorScale" priority="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10">
    <cfRule type="colorScale" priority="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11">
    <cfRule type="colorScale" priority="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12">
    <cfRule type="colorScale" priority="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13">
    <cfRule type="colorScale" priority="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14">
    <cfRule type="colorScale" priority="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15">
    <cfRule type="colorScale" priority="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16">
    <cfRule type="colorScale" priority="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17">
    <cfRule type="colorScale" priority="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18">
    <cfRule type="colorScale" priority="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19">
    <cfRule type="colorScale" priority="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20">
    <cfRule type="colorScale" priority="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21">
    <cfRule type="colorScale" priority="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22">
    <cfRule type="colorScale" priority="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23">
    <cfRule type="colorScale" priority="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24">
    <cfRule type="colorScale" priority="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24:C237">
    <cfRule type="colorScale" priority="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25">
    <cfRule type="colorScale" priority="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26">
    <cfRule type="colorScale" priority="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27">
    <cfRule type="colorScale" priority="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28">
    <cfRule type="colorScale" priority="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29">
    <cfRule type="colorScale" priority="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30">
    <cfRule type="colorScale" priority="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31">
    <cfRule type="colorScale" priority="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32">
    <cfRule type="colorScale" priority="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33">
    <cfRule type="colorScale" priority="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34">
    <cfRule type="colorScale" priority="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35">
    <cfRule type="colorScale" priority="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36">
    <cfRule type="colorScale" priority="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37">
    <cfRule type="colorScale" priority="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38">
    <cfRule type="colorScale" priority="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38:C243">
    <cfRule type="colorScale" priority="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39">
    <cfRule type="colorScale" priority="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40">
    <cfRule type="colorScale" priority="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41">
    <cfRule type="colorScale" priority="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42">
    <cfRule type="colorScale" priority="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43">
    <cfRule type="colorScale" priority="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44">
    <cfRule type="colorScale" priority="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44:C273">
    <cfRule type="colorScale" priority="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45">
    <cfRule type="colorScale" priority="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46">
    <cfRule type="colorScale" priority="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47">
    <cfRule type="colorScale" priority="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48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49">
    <cfRule type="colorScale" priority="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50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51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52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53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54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55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56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57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58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59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60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61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62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63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64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65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66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67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68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69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70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71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72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7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8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hislaine Recorbet</dc:creator>
  <cp:lastModifiedBy>Ghislaine Recorbet</cp:lastModifiedBy>
  <cp:lastPrinted>2023-04-05T07:26:49Z</cp:lastPrinted>
  <dcterms:created xsi:type="dcterms:W3CDTF">2023-03-17T14:21:37Z</dcterms:created>
  <dcterms:modified xsi:type="dcterms:W3CDTF">2023-10-09T05:54:39Z</dcterms:modified>
</cp:coreProperties>
</file>